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/>
  <mc:AlternateContent xmlns:mc="http://schemas.openxmlformats.org/markup-compatibility/2006">
    <mc:Choice Requires="x15">
      <x15ac:absPath xmlns:x15ac="http://schemas.microsoft.com/office/spreadsheetml/2010/11/ac" url="https://studentiuniparthenope-my.sharepoint.com/personal/emahnuel_troisilopez_studenti_uniparthenope_it/Documents/hermitage/lavori/pd_measures/plos one submission/rev2/resub/"/>
    </mc:Choice>
  </mc:AlternateContent>
  <xr:revisionPtr revIDLastSave="2" documentId="13_ncr:1_{DC71767E-7C7F-4F67-8624-36F67CE28EE9}" xr6:coauthVersionLast="46" xr6:coauthVersionMax="47" xr10:uidLastSave="{478AD511-D607-4AEF-9B09-7133CB83F07A}"/>
  <bookViews>
    <workbookView xWindow="-120" yWindow="-120" windowWidth="29040" windowHeight="15840" xr2:uid="{00000000-000D-0000-FFFF-FFFF00000000}"/>
  </bookViews>
  <sheets>
    <sheet name="data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A23" i="2" l="1"/>
  <c r="AB23" i="2"/>
  <c r="Z23" i="2"/>
  <c r="Y23" i="2"/>
  <c r="X23" i="2"/>
  <c r="W23" i="2"/>
  <c r="V23" i="2"/>
  <c r="AA22" i="2"/>
  <c r="AB22" i="2"/>
  <c r="Z22" i="2"/>
  <c r="Y22" i="2"/>
  <c r="X22" i="2"/>
  <c r="W22" i="2"/>
  <c r="V22" i="2"/>
  <c r="AA21" i="2"/>
  <c r="AB21" i="2"/>
  <c r="Z21" i="2"/>
  <c r="Y21" i="2"/>
  <c r="X21" i="2"/>
  <c r="W21" i="2"/>
  <c r="V21" i="2"/>
  <c r="AA20" i="2"/>
  <c r="AB20" i="2"/>
  <c r="Z20" i="2"/>
  <c r="Y20" i="2"/>
  <c r="X20" i="2"/>
  <c r="W20" i="2"/>
  <c r="V20" i="2"/>
  <c r="AA19" i="2"/>
  <c r="AB19" i="2"/>
  <c r="Z19" i="2"/>
  <c r="Y19" i="2"/>
  <c r="X19" i="2"/>
  <c r="W19" i="2"/>
  <c r="V19" i="2"/>
  <c r="AA18" i="2"/>
  <c r="AB18" i="2"/>
  <c r="Z18" i="2"/>
  <c r="Y18" i="2"/>
  <c r="X18" i="2"/>
  <c r="W18" i="2"/>
  <c r="V18" i="2"/>
  <c r="AA17" i="2"/>
  <c r="AB17" i="2"/>
  <c r="Z17" i="2"/>
  <c r="Y17" i="2"/>
  <c r="X17" i="2"/>
  <c r="W17" i="2"/>
  <c r="V17" i="2"/>
  <c r="AA16" i="2"/>
  <c r="AB16" i="2"/>
  <c r="Z16" i="2"/>
  <c r="Y16" i="2"/>
  <c r="X16" i="2"/>
  <c r="W16" i="2"/>
  <c r="V16" i="2"/>
  <c r="AA15" i="2"/>
  <c r="AB15" i="2"/>
  <c r="Z15" i="2"/>
  <c r="Y15" i="2"/>
  <c r="X15" i="2"/>
  <c r="W15" i="2"/>
  <c r="V15" i="2"/>
  <c r="AA14" i="2"/>
  <c r="AB14" i="2"/>
  <c r="Z14" i="2"/>
  <c r="Y14" i="2"/>
  <c r="X14" i="2"/>
  <c r="W14" i="2"/>
  <c r="V14" i="2"/>
  <c r="AA13" i="2"/>
  <c r="AB13" i="2"/>
  <c r="Z13" i="2"/>
  <c r="Y13" i="2"/>
  <c r="X13" i="2"/>
  <c r="W13" i="2"/>
  <c r="V13" i="2"/>
  <c r="AA12" i="2"/>
  <c r="AB12" i="2"/>
  <c r="Z12" i="2"/>
  <c r="Y12" i="2"/>
  <c r="X12" i="2"/>
  <c r="W12" i="2"/>
  <c r="V12" i="2"/>
  <c r="AA11" i="2"/>
  <c r="AB11" i="2"/>
  <c r="Z11" i="2"/>
  <c r="Y11" i="2"/>
  <c r="X11" i="2"/>
  <c r="W11" i="2"/>
  <c r="V11" i="2"/>
  <c r="AA10" i="2"/>
  <c r="AB10" i="2"/>
  <c r="Z10" i="2"/>
  <c r="Y10" i="2"/>
  <c r="X10" i="2"/>
  <c r="W10" i="2"/>
  <c r="V10" i="2"/>
  <c r="AA9" i="2"/>
  <c r="AB9" i="2"/>
  <c r="Z9" i="2"/>
  <c r="Y9" i="2"/>
  <c r="X9" i="2"/>
  <c r="W9" i="2"/>
  <c r="V9" i="2"/>
  <c r="AA8" i="2"/>
  <c r="AB8" i="2"/>
  <c r="Z8" i="2"/>
  <c r="Y8" i="2"/>
  <c r="X8" i="2"/>
  <c r="W8" i="2"/>
  <c r="V8" i="2"/>
  <c r="AA7" i="2"/>
  <c r="AB7" i="2"/>
  <c r="Z7" i="2"/>
  <c r="Y7" i="2"/>
  <c r="X7" i="2"/>
  <c r="W7" i="2"/>
  <c r="V7" i="2"/>
  <c r="AA6" i="2"/>
  <c r="AB6" i="2"/>
  <c r="Z6" i="2"/>
  <c r="Y6" i="2"/>
  <c r="X6" i="2"/>
  <c r="W6" i="2"/>
  <c r="V6" i="2"/>
  <c r="AA5" i="2"/>
  <c r="AB5" i="2"/>
  <c r="Z5" i="2"/>
  <c r="Y5" i="2"/>
  <c r="X5" i="2"/>
  <c r="W5" i="2"/>
  <c r="V5" i="2"/>
  <c r="AA4" i="2"/>
  <c r="AB4" i="2"/>
  <c r="Z4" i="2"/>
  <c r="Y4" i="2"/>
  <c r="X4" i="2"/>
  <c r="W4" i="2"/>
  <c r="V4" i="2"/>
  <c r="AA3" i="2"/>
  <c r="AB3" i="2"/>
  <c r="Z3" i="2"/>
  <c r="Y3" i="2"/>
  <c r="X3" i="2"/>
  <c r="W3" i="2"/>
  <c r="V3" i="2"/>
</calcChain>
</file>

<file path=xl/sharedStrings.xml><?xml version="1.0" encoding="utf-8"?>
<sst xmlns="http://schemas.openxmlformats.org/spreadsheetml/2006/main" count="55" uniqueCount="34">
  <si>
    <t>GR1</t>
  </si>
  <si>
    <t>GR2</t>
  </si>
  <si>
    <t>GR3</t>
  </si>
  <si>
    <t>PDOFF</t>
  </si>
  <si>
    <t>PDON</t>
  </si>
  <si>
    <t>Subj</t>
  </si>
  <si>
    <t>TDI</t>
  </si>
  <si>
    <t>UPDRS</t>
  </si>
  <si>
    <t>Synthetic Kinematic Indices</t>
  </si>
  <si>
    <t>Speed</t>
  </si>
  <si>
    <t>Step_Length</t>
  </si>
  <si>
    <t>Stance_Time</t>
  </si>
  <si>
    <t>Swing_Time</t>
  </si>
  <si>
    <t>Cycle_Time</t>
  </si>
  <si>
    <t>Dbl_Limb_Support</t>
  </si>
  <si>
    <t>Clinical</t>
  </si>
  <si>
    <t>Spatio-temporal</t>
  </si>
  <si>
    <t>Condition</t>
  </si>
  <si>
    <t>General</t>
  </si>
  <si>
    <t>UPDRS-III</t>
  </si>
  <si>
    <t>HR_AP</t>
  </si>
  <si>
    <t>GR1_likeIosa</t>
  </si>
  <si>
    <t>GR2 _likeIosa</t>
  </si>
  <si>
    <t>GR3_likeIosa</t>
  </si>
  <si>
    <t>Golden Ratio like Iosa et al.</t>
  </si>
  <si>
    <t>Synthetic Kinematic Indices improvement (OFF-ON)</t>
  </si>
  <si>
    <t>Confounder variable improvement</t>
  </si>
  <si>
    <t>Clinical improvement</t>
  </si>
  <si>
    <t>PDOFF-PDON</t>
  </si>
  <si>
    <t>GR improvement like Iosa et al.</t>
  </si>
  <si>
    <t>HR_ML</t>
  </si>
  <si>
    <t>HR_VT</t>
  </si>
  <si>
    <t>JR_ML/V</t>
  </si>
  <si>
    <t>JR_AP/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72">
    <xf numFmtId="0" fontId="0" fillId="0" borderId="0" xfId="0"/>
    <xf numFmtId="0" fontId="1" fillId="0" borderId="0" xfId="0" applyFont="1"/>
    <xf numFmtId="0" fontId="1" fillId="0" borderId="3" xfId="0" applyFont="1" applyBorder="1"/>
    <xf numFmtId="0" fontId="1" fillId="0" borderId="4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0" fillId="0" borderId="2" xfId="0" applyBorder="1"/>
    <xf numFmtId="0" fontId="0" fillId="0" borderId="10" xfId="0" applyBorder="1"/>
    <xf numFmtId="0" fontId="0" fillId="0" borderId="4" xfId="0" applyBorder="1"/>
    <xf numFmtId="0" fontId="0" fillId="2" borderId="1" xfId="0" applyFill="1" applyBorder="1"/>
    <xf numFmtId="0" fontId="0" fillId="2" borderId="5" xfId="0" applyFill="1" applyBorder="1"/>
    <xf numFmtId="0" fontId="0" fillId="2" borderId="2" xfId="0" applyFill="1" applyBorder="1"/>
    <xf numFmtId="0" fontId="0" fillId="2" borderId="9" xfId="0" applyFill="1" applyBorder="1"/>
    <xf numFmtId="0" fontId="0" fillId="2" borderId="0" xfId="0" applyFill="1" applyBorder="1"/>
    <xf numFmtId="0" fontId="0" fillId="2" borderId="10" xfId="0" applyFill="1" applyBorder="1"/>
    <xf numFmtId="0" fontId="0" fillId="2" borderId="3" xfId="0" applyFill="1" applyBorder="1"/>
    <xf numFmtId="0" fontId="0" fillId="2" borderId="6" xfId="0" applyFill="1" applyBorder="1"/>
    <xf numFmtId="0" fontId="0" fillId="2" borderId="4" xfId="0" applyFill="1" applyBorder="1"/>
    <xf numFmtId="0" fontId="0" fillId="3" borderId="1" xfId="0" applyFill="1" applyBorder="1"/>
    <xf numFmtId="0" fontId="0" fillId="3" borderId="5" xfId="0" applyFill="1" applyBorder="1"/>
    <xf numFmtId="0" fontId="0" fillId="3" borderId="2" xfId="0" applyFill="1" applyBorder="1"/>
    <xf numFmtId="0" fontId="0" fillId="3" borderId="9" xfId="0" applyFill="1" applyBorder="1"/>
    <xf numFmtId="0" fontId="0" fillId="3" borderId="0" xfId="0" applyFill="1" applyBorder="1"/>
    <xf numFmtId="0" fontId="0" fillId="3" borderId="10" xfId="0" applyFill="1" applyBorder="1"/>
    <xf numFmtId="0" fontId="0" fillId="3" borderId="3" xfId="0" applyFill="1" applyBorder="1"/>
    <xf numFmtId="0" fontId="0" fillId="3" borderId="6" xfId="0" applyFill="1" applyBorder="1"/>
    <xf numFmtId="0" fontId="0" fillId="3" borderId="4" xfId="0" applyFill="1" applyBorder="1"/>
    <xf numFmtId="0" fontId="0" fillId="0" borderId="10" xfId="0" applyFill="1" applyBorder="1"/>
    <xf numFmtId="0" fontId="0" fillId="0" borderId="4" xfId="0" applyFill="1" applyBorder="1"/>
    <xf numFmtId="0" fontId="1" fillId="0" borderId="3" xfId="0" applyFont="1" applyFill="1" applyBorder="1"/>
    <xf numFmtId="0" fontId="1" fillId="0" borderId="4" xfId="0" applyFont="1" applyFill="1" applyBorder="1"/>
    <xf numFmtId="0" fontId="0" fillId="4" borderId="1" xfId="0" applyFill="1" applyBorder="1"/>
    <xf numFmtId="0" fontId="0" fillId="4" borderId="5" xfId="0" applyFill="1" applyBorder="1"/>
    <xf numFmtId="0" fontId="0" fillId="4" borderId="2" xfId="0" applyFill="1" applyBorder="1"/>
    <xf numFmtId="0" fontId="0" fillId="4" borderId="9" xfId="0" applyFill="1" applyBorder="1"/>
    <xf numFmtId="0" fontId="0" fillId="4" borderId="0" xfId="0" applyFill="1" applyBorder="1"/>
    <xf numFmtId="0" fontId="0" fillId="4" borderId="10" xfId="0" applyFill="1" applyBorder="1"/>
    <xf numFmtId="0" fontId="0" fillId="4" borderId="3" xfId="0" applyFill="1" applyBorder="1"/>
    <xf numFmtId="0" fontId="0" fillId="4" borderId="6" xfId="0" applyFill="1" applyBorder="1"/>
    <xf numFmtId="0" fontId="0" fillId="4" borderId="4" xfId="0" applyFill="1" applyBorder="1"/>
    <xf numFmtId="0" fontId="0" fillId="4" borderId="7" xfId="0" applyFill="1" applyBorder="1"/>
    <xf numFmtId="0" fontId="0" fillId="4" borderId="11" xfId="0" applyFill="1" applyBorder="1"/>
    <xf numFmtId="0" fontId="0" fillId="4" borderId="8" xfId="0" applyFill="1" applyBorder="1"/>
    <xf numFmtId="11" fontId="0" fillId="0" borderId="0" xfId="0" applyNumberFormat="1"/>
    <xf numFmtId="0" fontId="1" fillId="0" borderId="1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5" xfId="0" applyFont="1" applyBorder="1" applyAlignment="1"/>
    <xf numFmtId="0" fontId="1" fillId="0" borderId="7" xfId="0" applyFont="1" applyBorder="1" applyAlignment="1"/>
    <xf numFmtId="0" fontId="0" fillId="7" borderId="0" xfId="0" applyFill="1"/>
    <xf numFmtId="0" fontId="1" fillId="0" borderId="0" xfId="0" applyFont="1" applyBorder="1" applyAlignment="1"/>
    <xf numFmtId="0" fontId="0" fillId="0" borderId="0" xfId="0" applyBorder="1"/>
    <xf numFmtId="0" fontId="0" fillId="7" borderId="10" xfId="0" applyFill="1" applyBorder="1"/>
    <xf numFmtId="0" fontId="0" fillId="7" borderId="6" xfId="0" applyFill="1" applyBorder="1"/>
    <xf numFmtId="0" fontId="0" fillId="7" borderId="4" xfId="0" applyFill="1" applyBorder="1"/>
    <xf numFmtId="0" fontId="0" fillId="5" borderId="0" xfId="0" applyFill="1" applyBorder="1"/>
    <xf numFmtId="0" fontId="0" fillId="5" borderId="10" xfId="0" applyFill="1" applyBorder="1"/>
    <xf numFmtId="0" fontId="0" fillId="6" borderId="0" xfId="0" applyFill="1" applyBorder="1"/>
    <xf numFmtId="0" fontId="0" fillId="6" borderId="10" xfId="0" applyFill="1" applyBorder="1"/>
    <xf numFmtId="0" fontId="0" fillId="6" borderId="6" xfId="0" applyFill="1" applyBorder="1"/>
    <xf numFmtId="0" fontId="0" fillId="6" borderId="4" xfId="0" applyFill="1" applyBorder="1"/>
    <xf numFmtId="0" fontId="0" fillId="5" borderId="3" xfId="0" applyFill="1" applyBorder="1"/>
    <xf numFmtId="0" fontId="0" fillId="5" borderId="6" xfId="0" applyFill="1" applyBorder="1"/>
    <xf numFmtId="0" fontId="1" fillId="0" borderId="9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909458-9B3C-450A-AF1D-B749A9FB3753}">
  <dimension ref="A1:AH91"/>
  <sheetViews>
    <sheetView tabSelected="1" workbookViewId="0">
      <selection activeCell="Z2" sqref="Z2"/>
    </sheetView>
  </sheetViews>
  <sheetFormatPr defaultRowHeight="15" x14ac:dyDescent="0.25"/>
  <cols>
    <col min="1" max="1" width="8.85546875" style="1"/>
    <col min="20" max="20" width="12.28515625" customWidth="1"/>
    <col min="27" max="27" width="19.28515625" customWidth="1"/>
    <col min="28" max="28" width="30.7109375" customWidth="1"/>
    <col min="32" max="32" width="18.7109375" customWidth="1"/>
  </cols>
  <sheetData>
    <row r="1" spans="1:34" x14ac:dyDescent="0.25">
      <c r="A1" s="68" t="s">
        <v>18</v>
      </c>
      <c r="B1" s="70"/>
      <c r="C1" s="68" t="s">
        <v>8</v>
      </c>
      <c r="D1" s="69"/>
      <c r="E1" s="69"/>
      <c r="F1" s="69"/>
      <c r="G1" s="69"/>
      <c r="H1" s="69"/>
      <c r="I1" s="69"/>
      <c r="J1" s="69"/>
      <c r="K1" s="70"/>
      <c r="L1" s="68" t="s">
        <v>16</v>
      </c>
      <c r="M1" s="69"/>
      <c r="N1" s="69"/>
      <c r="O1" s="69"/>
      <c r="P1" s="69"/>
      <c r="Q1" s="70"/>
      <c r="R1" s="5" t="s">
        <v>15</v>
      </c>
      <c r="T1" s="68" t="s">
        <v>18</v>
      </c>
      <c r="U1" s="70"/>
      <c r="V1" s="68" t="s">
        <v>25</v>
      </c>
      <c r="W1" s="69"/>
      <c r="X1" s="69"/>
      <c r="Y1" s="69"/>
      <c r="Z1" s="69"/>
      <c r="AA1" s="5" t="s">
        <v>27</v>
      </c>
      <c r="AB1" s="51" t="s">
        <v>26</v>
      </c>
      <c r="AC1" s="50"/>
      <c r="AD1" s="53"/>
      <c r="AE1" s="54"/>
      <c r="AG1" s="50"/>
      <c r="AH1" s="50"/>
    </row>
    <row r="2" spans="1:34" x14ac:dyDescent="0.25">
      <c r="A2" s="2" t="s">
        <v>17</v>
      </c>
      <c r="B2" s="3" t="s">
        <v>5</v>
      </c>
      <c r="C2" s="2" t="s">
        <v>0</v>
      </c>
      <c r="D2" s="4" t="s">
        <v>1</v>
      </c>
      <c r="E2" s="4" t="s">
        <v>2</v>
      </c>
      <c r="F2" s="4" t="s">
        <v>30</v>
      </c>
      <c r="G2" s="4" t="s">
        <v>20</v>
      </c>
      <c r="H2" s="4" t="s">
        <v>31</v>
      </c>
      <c r="I2" s="4" t="s">
        <v>32</v>
      </c>
      <c r="J2" s="4" t="s">
        <v>33</v>
      </c>
      <c r="K2" s="3" t="s">
        <v>6</v>
      </c>
      <c r="L2" s="2" t="s">
        <v>9</v>
      </c>
      <c r="M2" s="4" t="s">
        <v>10</v>
      </c>
      <c r="N2" s="4" t="s">
        <v>11</v>
      </c>
      <c r="O2" s="4" t="s">
        <v>12</v>
      </c>
      <c r="P2" s="4" t="s">
        <v>13</v>
      </c>
      <c r="Q2" s="3" t="s">
        <v>14</v>
      </c>
      <c r="R2" s="6" t="s">
        <v>7</v>
      </c>
      <c r="T2" s="30" t="s">
        <v>17</v>
      </c>
      <c r="U2" s="31" t="s">
        <v>5</v>
      </c>
      <c r="V2" s="2" t="s">
        <v>0</v>
      </c>
      <c r="W2" s="4" t="s">
        <v>1</v>
      </c>
      <c r="X2" s="4" t="s">
        <v>2</v>
      </c>
      <c r="Y2" s="4" t="s">
        <v>20</v>
      </c>
      <c r="Z2" s="3" t="s">
        <v>6</v>
      </c>
      <c r="AA2" s="6" t="s">
        <v>19</v>
      </c>
      <c r="AB2" s="6" t="s">
        <v>9</v>
      </c>
    </row>
    <row r="3" spans="1:34" x14ac:dyDescent="0.25">
      <c r="A3" s="71" t="s">
        <v>3</v>
      </c>
      <c r="B3" s="7">
        <v>1</v>
      </c>
      <c r="C3" s="10">
        <v>8.6747093826636201E-2</v>
      </c>
      <c r="D3" s="11">
        <v>0.34488605760004698</v>
      </c>
      <c r="E3" s="11">
        <v>0.58820105318903604</v>
      </c>
      <c r="F3" s="11">
        <v>3.8241118188830572</v>
      </c>
      <c r="G3" s="11">
        <v>1.2164866159796954</v>
      </c>
      <c r="H3" s="11">
        <v>1.6211637614047001</v>
      </c>
      <c r="I3" s="11">
        <v>-3.6699351855612301</v>
      </c>
      <c r="J3" s="11">
        <v>-4.0173092772482599</v>
      </c>
      <c r="K3" s="12">
        <v>1.6867125634322799</v>
      </c>
      <c r="L3" s="10">
        <v>0.57400000699999998</v>
      </c>
      <c r="M3" s="11">
        <v>0.37049999424000002</v>
      </c>
      <c r="N3" s="11">
        <v>0.84700000409999998</v>
      </c>
      <c r="O3" s="11">
        <v>0.43150001117999998</v>
      </c>
      <c r="P3" s="11">
        <v>1.2969999909000001</v>
      </c>
      <c r="Q3" s="11">
        <v>0.41899999451999997</v>
      </c>
      <c r="R3" s="12">
        <v>10</v>
      </c>
      <c r="T3" s="66" t="s">
        <v>28</v>
      </c>
      <c r="U3" s="28">
        <v>1</v>
      </c>
      <c r="V3" s="32">
        <f>C3-C24</f>
        <v>6.0577511856402103E-2</v>
      </c>
      <c r="W3" s="33">
        <f t="shared" ref="W3:X18" si="0">D3-D24</f>
        <v>0.2962533796832752</v>
      </c>
      <c r="X3" s="33">
        <f t="shared" si="0"/>
        <v>0.445167064439141</v>
      </c>
      <c r="Y3" s="33">
        <f t="shared" ref="Y3:Y23" si="1">G3-G24</f>
        <v>-1.1597822626219294</v>
      </c>
      <c r="Z3" s="34">
        <f t="shared" ref="Z3:Z23" si="2">K3-K24</f>
        <v>0.21910831204605996</v>
      </c>
      <c r="AA3" s="41">
        <f t="shared" ref="AA3:AA23" si="3">R3-R24</f>
        <v>6</v>
      </c>
      <c r="AB3" s="41">
        <f t="shared" ref="AB3:AB23" si="4">L3-L24</f>
        <v>-0.28399999848000002</v>
      </c>
    </row>
    <row r="4" spans="1:34" x14ac:dyDescent="0.25">
      <c r="A4" s="66"/>
      <c r="B4" s="8">
        <v>2</v>
      </c>
      <c r="C4" s="13">
        <v>7.7018854288617399E-3</v>
      </c>
      <c r="D4" s="14">
        <v>4.45426983666697E-2</v>
      </c>
      <c r="E4" s="14">
        <v>0.141584713387576</v>
      </c>
      <c r="F4" s="14">
        <v>3.9178055237991285</v>
      </c>
      <c r="G4" s="14">
        <v>2.1947481706012923</v>
      </c>
      <c r="H4" s="14">
        <v>2.4679574001545062</v>
      </c>
      <c r="I4" s="14">
        <v>-1.70490868834217</v>
      </c>
      <c r="J4" s="14">
        <v>0.70365037769613903</v>
      </c>
      <c r="K4" s="15">
        <v>1.73593471056667</v>
      </c>
      <c r="L4" s="13">
        <v>0.72999998864000004</v>
      </c>
      <c r="M4" s="14">
        <v>0.39899999568</v>
      </c>
      <c r="N4" s="14">
        <v>0.67749998992000005</v>
      </c>
      <c r="O4" s="14">
        <v>0.40749999263999998</v>
      </c>
      <c r="P4" s="14">
        <v>1.0909999963200001</v>
      </c>
      <c r="Q4" s="14">
        <v>0.27600001103999999</v>
      </c>
      <c r="R4" s="15">
        <v>33</v>
      </c>
      <c r="T4" s="66"/>
      <c r="U4" s="28">
        <v>2</v>
      </c>
      <c r="V4" s="35">
        <f t="shared" ref="V4:X19" si="5">C4-C25</f>
        <v>6.1263830860205301E-3</v>
      </c>
      <c r="W4" s="36">
        <f t="shared" si="0"/>
        <v>2.4790886875890601E-2</v>
      </c>
      <c r="X4" s="36">
        <f t="shared" si="0"/>
        <v>4.5528746615702997E-2</v>
      </c>
      <c r="Y4" s="36">
        <f t="shared" si="1"/>
        <v>-6.7445964780398437E-2</v>
      </c>
      <c r="Z4" s="37">
        <f t="shared" si="2"/>
        <v>0.17257557860313999</v>
      </c>
      <c r="AA4" s="42">
        <f t="shared" si="3"/>
        <v>7</v>
      </c>
      <c r="AB4" s="42">
        <f t="shared" si="4"/>
        <v>-0.14600001935999996</v>
      </c>
    </row>
    <row r="5" spans="1:34" x14ac:dyDescent="0.25">
      <c r="A5" s="66"/>
      <c r="B5" s="8">
        <v>3</v>
      </c>
      <c r="C5" s="13">
        <v>4.4229414945321302E-2</v>
      </c>
      <c r="D5" s="14">
        <v>0.13105692034101399</v>
      </c>
      <c r="E5" s="14">
        <v>0.283082532439215</v>
      </c>
      <c r="F5" s="14">
        <v>4.9235665931014303</v>
      </c>
      <c r="G5" s="14">
        <v>3.2594218809299242</v>
      </c>
      <c r="H5" s="14">
        <v>6.1193005045332658</v>
      </c>
      <c r="I5" s="14">
        <v>-3.3036761191777599</v>
      </c>
      <c r="J5" s="14">
        <v>-1.0092097108119999</v>
      </c>
      <c r="K5" s="15">
        <v>1.6674932234074</v>
      </c>
      <c r="L5" s="13">
        <v>0.75699999263999995</v>
      </c>
      <c r="M5" s="14">
        <v>0.42999999024000002</v>
      </c>
      <c r="N5" s="14">
        <v>0.72149999976000001</v>
      </c>
      <c r="O5" s="14">
        <v>0.41250000271999998</v>
      </c>
      <c r="P5" s="14">
        <v>1.1354999889599999</v>
      </c>
      <c r="Q5" s="14">
        <v>0.30899999703999997</v>
      </c>
      <c r="R5" s="15">
        <v>69</v>
      </c>
      <c r="T5" s="66"/>
      <c r="U5" s="28">
        <v>3</v>
      </c>
      <c r="V5" s="35">
        <f t="shared" si="5"/>
        <v>-3.6170994494377981E-3</v>
      </c>
      <c r="W5" s="36">
        <f t="shared" si="0"/>
        <v>7.7350349988749845E-3</v>
      </c>
      <c r="X5" s="36">
        <f t="shared" si="0"/>
        <v>-5.9712971898447986E-2</v>
      </c>
      <c r="Y5" s="36">
        <f t="shared" si="1"/>
        <v>0.42590047422285426</v>
      </c>
      <c r="Z5" s="37">
        <f t="shared" si="2"/>
        <v>0.22697571527562999</v>
      </c>
      <c r="AA5" s="42">
        <f t="shared" si="3"/>
        <v>43</v>
      </c>
      <c r="AB5" s="42">
        <f t="shared" si="4"/>
        <v>-0.3730000012000001</v>
      </c>
    </row>
    <row r="6" spans="1:34" x14ac:dyDescent="0.25">
      <c r="A6" s="66"/>
      <c r="B6" s="8">
        <v>4</v>
      </c>
      <c r="C6" s="13">
        <v>9.6937988832170405E-2</v>
      </c>
      <c r="D6" s="14">
        <v>0.214663202233041</v>
      </c>
      <c r="E6" s="14">
        <v>0.85418823347232697</v>
      </c>
      <c r="F6" s="14">
        <v>3.2033851992578306</v>
      </c>
      <c r="G6" s="14">
        <v>5.7462225163272578</v>
      </c>
      <c r="H6" s="14">
        <v>5.0917340612879354</v>
      </c>
      <c r="I6" s="14">
        <v>-2.0137836396516802</v>
      </c>
      <c r="J6" s="14">
        <v>-2.24286635265844</v>
      </c>
      <c r="K6" s="15">
        <v>1.3050660971872801</v>
      </c>
      <c r="L6" s="13">
        <v>1.4069999901600001</v>
      </c>
      <c r="M6" s="14">
        <v>0.75350000429999997</v>
      </c>
      <c r="N6" s="14">
        <v>0.62449999560000002</v>
      </c>
      <c r="O6" s="14">
        <v>0.44500000662</v>
      </c>
      <c r="P6" s="14">
        <v>1.0710000068400001</v>
      </c>
      <c r="Q6" s="14">
        <v>0.18000000576</v>
      </c>
      <c r="R6" s="15">
        <v>9</v>
      </c>
      <c r="T6" s="66"/>
      <c r="U6" s="28">
        <v>4</v>
      </c>
      <c r="V6" s="35">
        <f t="shared" si="5"/>
        <v>1.0218015947369902E-2</v>
      </c>
      <c r="W6" s="36">
        <f t="shared" si="0"/>
        <v>1.7245327227221996E-2</v>
      </c>
      <c r="X6" s="36">
        <f t="shared" si="0"/>
        <v>7.4494949494948948E-2</v>
      </c>
      <c r="Y6" s="36">
        <f t="shared" si="1"/>
        <v>2.9293729660687422</v>
      </c>
      <c r="Z6" s="37">
        <f t="shared" si="2"/>
        <v>2.3164103031540151E-2</v>
      </c>
      <c r="AA6" s="42">
        <f t="shared" si="3"/>
        <v>2</v>
      </c>
      <c r="AB6" s="42">
        <f t="shared" si="4"/>
        <v>-9.1000013579999983E-2</v>
      </c>
    </row>
    <row r="7" spans="1:34" x14ac:dyDescent="0.25">
      <c r="A7" s="66"/>
      <c r="B7" s="8">
        <v>5</v>
      </c>
      <c r="C7" s="13">
        <v>2.6764147480053999E-2</v>
      </c>
      <c r="D7" s="14">
        <v>6.5707659357009396E-2</v>
      </c>
      <c r="E7" s="14">
        <v>0.17430408521291699</v>
      </c>
      <c r="F7" s="14">
        <v>3.9042181198994972</v>
      </c>
      <c r="G7" s="14">
        <v>2.2098466596081794</v>
      </c>
      <c r="H7" s="14">
        <v>4.8579685199442846</v>
      </c>
      <c r="I7" s="14">
        <v>-4.0491211122322701</v>
      </c>
      <c r="J7" s="14">
        <v>-3.6645577220634902</v>
      </c>
      <c r="K7" s="15">
        <v>1.4277164984344299</v>
      </c>
      <c r="L7" s="13">
        <v>1.0800000010799999</v>
      </c>
      <c r="M7" s="14">
        <v>0.64849999929000002</v>
      </c>
      <c r="N7" s="14">
        <v>0.75600000618999996</v>
      </c>
      <c r="O7" s="14">
        <v>0.4490000086</v>
      </c>
      <c r="P7" s="14">
        <v>1.2030000039199999</v>
      </c>
      <c r="Q7" s="14">
        <v>0.31099999216000002</v>
      </c>
      <c r="R7" s="15">
        <v>9</v>
      </c>
      <c r="T7" s="66"/>
      <c r="U7" s="28">
        <v>5</v>
      </c>
      <c r="V7" s="35">
        <f t="shared" si="5"/>
        <v>-1.5519324087511499E-2</v>
      </c>
      <c r="W7" s="36">
        <f t="shared" si="0"/>
        <v>3.2292261626698932E-3</v>
      </c>
      <c r="X7" s="36">
        <f t="shared" si="0"/>
        <v>3.0267573272299564E-4</v>
      </c>
      <c r="Y7" s="36">
        <f t="shared" si="1"/>
        <v>-0.9135152230983814</v>
      </c>
      <c r="Z7" s="37">
        <f t="shared" si="2"/>
        <v>6.6845038655009903E-2</v>
      </c>
      <c r="AA7" s="42">
        <f t="shared" si="3"/>
        <v>4</v>
      </c>
      <c r="AB7" s="42">
        <f t="shared" si="4"/>
        <v>-0.31799998945000008</v>
      </c>
    </row>
    <row r="8" spans="1:34" x14ac:dyDescent="0.25">
      <c r="A8" s="66"/>
      <c r="B8" s="8">
        <v>6</v>
      </c>
      <c r="C8" s="13">
        <v>7.1454658327769802E-2</v>
      </c>
      <c r="D8" s="14">
        <v>0.24375462913628401</v>
      </c>
      <c r="E8" s="14">
        <v>0.464908988749895</v>
      </c>
      <c r="F8" s="14">
        <v>3.9372085230806642</v>
      </c>
      <c r="G8" s="14">
        <v>2.2493522504482932</v>
      </c>
      <c r="H8" s="14">
        <v>4.1865253255913562</v>
      </c>
      <c r="I8" s="14">
        <v>-3.32251111889813</v>
      </c>
      <c r="J8" s="14">
        <v>-0.99589718513791503</v>
      </c>
      <c r="K8" s="15">
        <v>1.51463086103901</v>
      </c>
      <c r="L8" s="13">
        <v>0.80700001099999996</v>
      </c>
      <c r="M8" s="14">
        <v>0.48250000883999999</v>
      </c>
      <c r="N8" s="14">
        <v>0.68699999471999995</v>
      </c>
      <c r="O8" s="14">
        <v>0.36899999268</v>
      </c>
      <c r="P8" s="14">
        <v>1.0625000040000001</v>
      </c>
      <c r="Q8" s="14">
        <v>0.31999999979999999</v>
      </c>
      <c r="R8" s="15">
        <v>25</v>
      </c>
      <c r="T8" s="66"/>
      <c r="U8" s="28">
        <v>6</v>
      </c>
      <c r="V8" s="35">
        <f t="shared" si="5"/>
        <v>5.4652894594853903E-2</v>
      </c>
      <c r="W8" s="36">
        <f t="shared" si="0"/>
        <v>0.2318556097115427</v>
      </c>
      <c r="X8" s="36">
        <f t="shared" si="0"/>
        <v>0.37792205699769782</v>
      </c>
      <c r="Y8" s="36">
        <f t="shared" si="1"/>
        <v>0.47074366789960576</v>
      </c>
      <c r="Z8" s="37">
        <f t="shared" si="2"/>
        <v>1.9381305235979918E-2</v>
      </c>
      <c r="AA8" s="42">
        <f t="shared" si="3"/>
        <v>5</v>
      </c>
      <c r="AB8" s="42">
        <f t="shared" si="4"/>
        <v>-0.17199999100000007</v>
      </c>
    </row>
    <row r="9" spans="1:34" x14ac:dyDescent="0.25">
      <c r="A9" s="66"/>
      <c r="B9" s="8">
        <v>7</v>
      </c>
      <c r="C9" s="13">
        <v>3.9424574786016901E-2</v>
      </c>
      <c r="D9" s="14">
        <v>8.2276412992319303E-2</v>
      </c>
      <c r="E9" s="14">
        <v>0.231741796003468</v>
      </c>
      <c r="F9" s="14">
        <v>6.3897663735309269</v>
      </c>
      <c r="G9" s="14">
        <v>4.340211733492719</v>
      </c>
      <c r="H9" s="14">
        <v>6.0505585584342132</v>
      </c>
      <c r="I9" s="14">
        <v>1.53206335327516</v>
      </c>
      <c r="J9" s="14">
        <v>1.12154509418777</v>
      </c>
      <c r="K9" s="15">
        <v>1.3803486483685301</v>
      </c>
      <c r="L9" s="13">
        <v>1.0810000072499999</v>
      </c>
      <c r="M9" s="14">
        <v>0.6174999887</v>
      </c>
      <c r="N9" s="14">
        <v>0.63350000245000004</v>
      </c>
      <c r="O9" s="14">
        <v>0.41250000679999999</v>
      </c>
      <c r="P9" s="14">
        <v>1.0499999909</v>
      </c>
      <c r="Q9" s="14">
        <v>0.223000001</v>
      </c>
      <c r="R9" s="15">
        <v>12</v>
      </c>
      <c r="T9" s="66"/>
      <c r="U9" s="28">
        <v>7</v>
      </c>
      <c r="V9" s="35">
        <f t="shared" si="5"/>
        <v>2.24164824341519E-2</v>
      </c>
      <c r="W9" s="36">
        <f t="shared" si="0"/>
        <v>5.2334769321403803E-2</v>
      </c>
      <c r="X9" s="36">
        <f t="shared" si="0"/>
        <v>0.14230690508531318</v>
      </c>
      <c r="Y9" s="36">
        <f t="shared" si="1"/>
        <v>0.34065673536473939</v>
      </c>
      <c r="Z9" s="37">
        <f t="shared" si="2"/>
        <v>3.087771279689E-2</v>
      </c>
      <c r="AA9" s="42">
        <f t="shared" si="3"/>
        <v>4</v>
      </c>
      <c r="AB9" s="42">
        <f t="shared" si="4"/>
        <v>-0.17399999460000015</v>
      </c>
    </row>
    <row r="10" spans="1:34" x14ac:dyDescent="0.25">
      <c r="A10" s="66"/>
      <c r="B10" s="8">
        <v>8</v>
      </c>
      <c r="C10" s="13">
        <v>1.6617678553889599E-3</v>
      </c>
      <c r="D10" s="14">
        <v>2.1073622798661699E-2</v>
      </c>
      <c r="E10" s="14">
        <v>8.1743666169249704E-2</v>
      </c>
      <c r="F10" s="14">
        <v>4.1470591793092382</v>
      </c>
      <c r="G10" s="14">
        <v>1.2306975255300765</v>
      </c>
      <c r="H10" s="14">
        <v>2.6842356895610173</v>
      </c>
      <c r="I10" s="14">
        <v>-2.0296446024498702</v>
      </c>
      <c r="J10" s="14">
        <v>-2.3205845965943199</v>
      </c>
      <c r="K10" s="15">
        <v>2.1385680521330301</v>
      </c>
      <c r="L10" s="13">
        <v>0.58300000815999997</v>
      </c>
      <c r="M10" s="14">
        <v>0.29499999455999998</v>
      </c>
      <c r="N10" s="14">
        <v>0.62449998904000004</v>
      </c>
      <c r="O10" s="14">
        <v>0.38099999503999998</v>
      </c>
      <c r="P10" s="14">
        <v>1.0114999912</v>
      </c>
      <c r="Q10" s="14">
        <v>0.24800000520000001</v>
      </c>
      <c r="R10" s="15">
        <v>36</v>
      </c>
      <c r="T10" s="66"/>
      <c r="U10" s="28">
        <v>8</v>
      </c>
      <c r="V10" s="35">
        <f t="shared" si="5"/>
        <v>-4.3839683189763438E-2</v>
      </c>
      <c r="W10" s="36">
        <f t="shared" si="0"/>
        <v>-7.420353890311901E-2</v>
      </c>
      <c r="X10" s="36">
        <f t="shared" si="0"/>
        <v>-0.13117472603323632</v>
      </c>
      <c r="Y10" s="36">
        <f t="shared" si="1"/>
        <v>-0.73239384525421847</v>
      </c>
      <c r="Z10" s="37">
        <f t="shared" si="2"/>
        <v>0.36196422438100018</v>
      </c>
      <c r="AA10" s="42">
        <f t="shared" si="3"/>
        <v>21</v>
      </c>
      <c r="AB10" s="42">
        <f t="shared" si="4"/>
        <v>-0.21599999848000007</v>
      </c>
    </row>
    <row r="11" spans="1:34" x14ac:dyDescent="0.25">
      <c r="A11" s="66"/>
      <c r="B11" s="8">
        <v>9</v>
      </c>
      <c r="C11" s="13">
        <v>4.2866950887979802E-2</v>
      </c>
      <c r="D11" s="14">
        <v>0.12565533163845499</v>
      </c>
      <c r="E11" s="14">
        <v>0.27338646916765003</v>
      </c>
      <c r="F11" s="14">
        <v>3.5109404995368596</v>
      </c>
      <c r="G11" s="14">
        <v>2.274741911127693</v>
      </c>
      <c r="H11" s="14">
        <v>1.9016746713608712</v>
      </c>
      <c r="I11" s="14">
        <v>3.3346320066554302E-2</v>
      </c>
      <c r="J11" s="14">
        <v>1.3494554253206099</v>
      </c>
      <c r="K11" s="15">
        <v>1.52786189306841</v>
      </c>
      <c r="L11" s="13">
        <v>0.71500001392000001</v>
      </c>
      <c r="M11" s="14">
        <v>0.50499999120000005</v>
      </c>
      <c r="N11" s="14">
        <v>0.89799999151999998</v>
      </c>
      <c r="O11" s="14">
        <v>0.51499999504000005</v>
      </c>
      <c r="P11" s="14">
        <v>1.41449999872</v>
      </c>
      <c r="Q11" s="14">
        <v>0.38299999647999999</v>
      </c>
      <c r="R11" s="15">
        <v>46</v>
      </c>
      <c r="T11" s="66"/>
      <c r="U11" s="28">
        <v>9</v>
      </c>
      <c r="V11" s="35">
        <f t="shared" si="5"/>
        <v>2.4564325469179502E-2</v>
      </c>
      <c r="W11" s="36">
        <f t="shared" si="0"/>
        <v>4.9718899455471796E-2</v>
      </c>
      <c r="X11" s="36">
        <f t="shared" si="0"/>
        <v>0.12035248041775504</v>
      </c>
      <c r="Y11" s="36">
        <f t="shared" si="1"/>
        <v>0.31957430413228738</v>
      </c>
      <c r="Z11" s="37">
        <f t="shared" si="2"/>
        <v>3.5370508013379931E-2</v>
      </c>
      <c r="AA11" s="42">
        <f t="shared" si="3"/>
        <v>17</v>
      </c>
      <c r="AB11" s="42">
        <f t="shared" si="4"/>
        <v>-0.23899998751999996</v>
      </c>
    </row>
    <row r="12" spans="1:34" x14ac:dyDescent="0.25">
      <c r="A12" s="66"/>
      <c r="B12" s="8">
        <v>10</v>
      </c>
      <c r="C12" s="13">
        <v>0.13329650401241</v>
      </c>
      <c r="D12" s="14">
        <v>0.42690983147482398</v>
      </c>
      <c r="E12" s="14">
        <v>0.66672757544823202</v>
      </c>
      <c r="F12" s="14">
        <v>4.2290741886285712</v>
      </c>
      <c r="G12" s="14">
        <v>2.295426729423713</v>
      </c>
      <c r="H12" s="14">
        <v>3.7354477526015883</v>
      </c>
      <c r="I12" s="14">
        <v>-2.5370131645445202</v>
      </c>
      <c r="J12" s="14">
        <v>-0.197636178752681</v>
      </c>
      <c r="K12" s="15">
        <v>1.67823469566311</v>
      </c>
      <c r="L12" s="13">
        <v>0.66600000343999999</v>
      </c>
      <c r="M12" s="14">
        <v>0.40550000868000002</v>
      </c>
      <c r="N12" s="14">
        <v>0.81900000839999998</v>
      </c>
      <c r="O12" s="14">
        <v>0.40049999223999999</v>
      </c>
      <c r="P12" s="14">
        <v>1.2160000045599999</v>
      </c>
      <c r="Q12" s="14">
        <v>0.42099999131999999</v>
      </c>
      <c r="R12" s="15">
        <v>60</v>
      </c>
      <c r="T12" s="66"/>
      <c r="U12" s="28">
        <v>10</v>
      </c>
      <c r="V12" s="35">
        <f t="shared" si="5"/>
        <v>4.79600629464388E-2</v>
      </c>
      <c r="W12" s="36">
        <f t="shared" si="0"/>
        <v>0.17488012595720298</v>
      </c>
      <c r="X12" s="36">
        <f t="shared" si="0"/>
        <v>0.19971997966021404</v>
      </c>
      <c r="Y12" s="36">
        <f t="shared" si="1"/>
        <v>-2.3772905778481594</v>
      </c>
      <c r="Z12" s="37">
        <f t="shared" si="2"/>
        <v>9.2997802291099996E-2</v>
      </c>
      <c r="AA12" s="42">
        <f t="shared" si="3"/>
        <v>33</v>
      </c>
      <c r="AB12" s="42">
        <f t="shared" si="4"/>
        <v>-0.14799998851999996</v>
      </c>
    </row>
    <row r="13" spans="1:34" x14ac:dyDescent="0.25">
      <c r="A13" s="66"/>
      <c r="B13" s="8">
        <v>11</v>
      </c>
      <c r="C13" s="13">
        <v>7.5817143936189199E-2</v>
      </c>
      <c r="D13" s="14">
        <v>0.132457065672972</v>
      </c>
      <c r="E13" s="14">
        <v>0.43730197962955197</v>
      </c>
      <c r="F13" s="14">
        <v>3.1421377428737642</v>
      </c>
      <c r="G13" s="14">
        <v>2.873690846499299</v>
      </c>
      <c r="H13" s="14">
        <v>1.7889046374497317</v>
      </c>
      <c r="I13" s="14">
        <v>-4.6147124438065701</v>
      </c>
      <c r="J13" s="14">
        <v>-3.6665116563659899</v>
      </c>
      <c r="K13" s="15">
        <v>1.3922559949062701</v>
      </c>
      <c r="L13" s="13">
        <v>1.0149999997500001</v>
      </c>
      <c r="M13" s="14">
        <v>0.66150001224999999</v>
      </c>
      <c r="N13" s="14">
        <v>0.77249999749999998</v>
      </c>
      <c r="O13" s="14">
        <v>0.52000001075000002</v>
      </c>
      <c r="P13" s="14">
        <v>1.3084999895</v>
      </c>
      <c r="Q13" s="14">
        <v>0.25299998899999998</v>
      </c>
      <c r="R13" s="15">
        <v>37</v>
      </c>
      <c r="T13" s="66"/>
      <c r="U13" s="28">
        <v>11</v>
      </c>
      <c r="V13" s="35">
        <f t="shared" si="5"/>
        <v>4.6792309156672401E-2</v>
      </c>
      <c r="W13" s="36">
        <f t="shared" si="0"/>
        <v>4.6875000000000194E-2</v>
      </c>
      <c r="X13" s="36">
        <f t="shared" si="0"/>
        <v>0.20644707949055796</v>
      </c>
      <c r="Y13" s="36">
        <f t="shared" si="1"/>
        <v>-0.79843755037535713</v>
      </c>
      <c r="Z13" s="37">
        <f t="shared" si="2"/>
        <v>-4.6349087255819876E-2</v>
      </c>
      <c r="AA13" s="42">
        <f t="shared" si="3"/>
        <v>11</v>
      </c>
      <c r="AB13" s="42">
        <f t="shared" si="4"/>
        <v>-0.15800001524999985</v>
      </c>
    </row>
    <row r="14" spans="1:34" x14ac:dyDescent="0.25">
      <c r="A14" s="66"/>
      <c r="B14" s="8">
        <v>12</v>
      </c>
      <c r="C14" s="13">
        <v>1.47282036259278E-2</v>
      </c>
      <c r="D14" s="14">
        <v>5.2852087199472202E-2</v>
      </c>
      <c r="E14" s="14">
        <v>0.109353433194339</v>
      </c>
      <c r="F14" s="14">
        <v>4.3126835082169137</v>
      </c>
      <c r="G14" s="14">
        <v>2.9261057967793835</v>
      </c>
      <c r="H14" s="14">
        <v>4.9147701526577983</v>
      </c>
      <c r="I14" s="14">
        <v>-0.91612314426707697</v>
      </c>
      <c r="J14" s="14">
        <v>-0.273743769654062</v>
      </c>
      <c r="K14" s="15">
        <v>1.3724693719821499</v>
      </c>
      <c r="L14" s="13">
        <v>1.1040000057599999</v>
      </c>
      <c r="M14" s="14">
        <v>0.63999999695999998</v>
      </c>
      <c r="N14" s="14">
        <v>0.72600000880000004</v>
      </c>
      <c r="O14" s="14">
        <v>0.43450000352000001</v>
      </c>
      <c r="P14" s="14">
        <v>1.1639999969599999</v>
      </c>
      <c r="Q14" s="14">
        <v>0.28799999968000001</v>
      </c>
      <c r="R14" s="15">
        <v>19</v>
      </c>
      <c r="T14" s="66"/>
      <c r="U14" s="28">
        <v>12</v>
      </c>
      <c r="V14" s="35">
        <f t="shared" si="5"/>
        <v>-1.1050845120491991E-3</v>
      </c>
      <c r="W14" s="36">
        <f t="shared" si="0"/>
        <v>2.7770710843259001E-2</v>
      </c>
      <c r="X14" s="36">
        <f t="shared" si="0"/>
        <v>6.8113228395846909E-2</v>
      </c>
      <c r="Y14" s="36">
        <f t="shared" si="1"/>
        <v>-1.4914922013245508</v>
      </c>
      <c r="Z14" s="37">
        <f t="shared" si="2"/>
        <v>5.7184938566499977E-2</v>
      </c>
      <c r="AA14" s="42">
        <f t="shared" si="3"/>
        <v>14</v>
      </c>
      <c r="AB14" s="42">
        <f t="shared" si="4"/>
        <v>-0.21200000384000006</v>
      </c>
    </row>
    <row r="15" spans="1:34" x14ac:dyDescent="0.25">
      <c r="A15" s="66"/>
      <c r="B15" s="8">
        <v>13</v>
      </c>
      <c r="C15" s="13">
        <v>1.0028372051887001E-2</v>
      </c>
      <c r="D15" s="14">
        <v>1.06354207308017E-2</v>
      </c>
      <c r="E15" s="14">
        <v>1.2670004075565599E-2</v>
      </c>
      <c r="F15" s="14">
        <v>4.6971244747013046</v>
      </c>
      <c r="G15" s="14">
        <v>3.8361182185343599</v>
      </c>
      <c r="H15" s="14">
        <v>5.5340322466778957</v>
      </c>
      <c r="I15" s="14">
        <v>-4.4896527384635201</v>
      </c>
      <c r="J15" s="14">
        <v>-1.86480249839836</v>
      </c>
      <c r="K15" s="15">
        <v>1.5217582221500201</v>
      </c>
      <c r="L15" s="13">
        <v>0.91500000063999998</v>
      </c>
      <c r="M15" s="14">
        <v>0.50299999827999997</v>
      </c>
      <c r="N15" s="14">
        <v>0.67350000444000002</v>
      </c>
      <c r="O15" s="14">
        <v>0.41900000556</v>
      </c>
      <c r="P15" s="14">
        <v>1.09650000204</v>
      </c>
      <c r="Q15" s="14">
        <v>0.26099998880000003</v>
      </c>
      <c r="R15" s="15">
        <v>32</v>
      </c>
      <c r="T15" s="66"/>
      <c r="U15" s="28">
        <v>13</v>
      </c>
      <c r="V15" s="35">
        <f t="shared" si="5"/>
        <v>-7.1768874162400995E-3</v>
      </c>
      <c r="W15" s="36">
        <f t="shared" si="0"/>
        <v>-5.6421029346532016E-3</v>
      </c>
      <c r="X15" s="36">
        <f t="shared" si="0"/>
        <v>-3.4441998858726397E-2</v>
      </c>
      <c r="Y15" s="36">
        <f t="shared" si="1"/>
        <v>-0.83778971867286911</v>
      </c>
      <c r="Z15" s="37">
        <f t="shared" si="2"/>
        <v>7.0270596848020173E-2</v>
      </c>
      <c r="AA15" s="42">
        <f t="shared" si="3"/>
        <v>12</v>
      </c>
      <c r="AB15" s="42">
        <f t="shared" si="4"/>
        <v>-4.0999992639999983E-2</v>
      </c>
    </row>
    <row r="16" spans="1:34" x14ac:dyDescent="0.25">
      <c r="A16" s="66"/>
      <c r="B16" s="8">
        <v>14</v>
      </c>
      <c r="C16" s="13">
        <v>0.114307280675361</v>
      </c>
      <c r="D16" s="14">
        <v>0.36962033223775898</v>
      </c>
      <c r="E16" s="14">
        <v>0.59530671602262197</v>
      </c>
      <c r="F16" s="14">
        <v>5.1106450362842448</v>
      </c>
      <c r="G16" s="14">
        <v>2.8240468507027159</v>
      </c>
      <c r="H16" s="14">
        <v>5.0362987121153608</v>
      </c>
      <c r="I16" s="14">
        <v>-4.3186672438507596</v>
      </c>
      <c r="J16" s="14">
        <v>-2.1884538935885298</v>
      </c>
      <c r="K16" s="15">
        <v>1.48231410504876</v>
      </c>
      <c r="L16" s="13">
        <v>0.83000000810999996</v>
      </c>
      <c r="M16" s="14">
        <v>0.50199999593</v>
      </c>
      <c r="N16" s="14">
        <v>0.8050000115</v>
      </c>
      <c r="O16" s="14">
        <v>0.40499998705000001</v>
      </c>
      <c r="P16" s="14">
        <v>1.2104999948099999</v>
      </c>
      <c r="Q16" s="14">
        <v>0.39600000191000001</v>
      </c>
      <c r="R16" s="15">
        <v>12</v>
      </c>
      <c r="T16" s="66"/>
      <c r="U16" s="28">
        <v>14</v>
      </c>
      <c r="V16" s="35">
        <f t="shared" si="5"/>
        <v>4.7922958573139995E-3</v>
      </c>
      <c r="W16" s="36">
        <f t="shared" si="0"/>
        <v>1.3527542203694953E-2</v>
      </c>
      <c r="X16" s="36">
        <f t="shared" si="0"/>
        <v>1.0695187165775E-2</v>
      </c>
      <c r="Y16" s="36">
        <f t="shared" si="1"/>
        <v>5.6117796908994322E-4</v>
      </c>
      <c r="Z16" s="37">
        <f t="shared" si="2"/>
        <v>7.8867942706900118E-2</v>
      </c>
      <c r="AA16" s="42">
        <f t="shared" si="3"/>
        <v>9</v>
      </c>
      <c r="AB16" s="42">
        <f t="shared" si="4"/>
        <v>-0.15499999472000003</v>
      </c>
    </row>
    <row r="17" spans="1:28" x14ac:dyDescent="0.25">
      <c r="A17" s="66"/>
      <c r="B17" s="8">
        <v>15</v>
      </c>
      <c r="C17" s="13">
        <v>4.4377358767835599E-2</v>
      </c>
      <c r="D17" s="14">
        <v>6.2538120904455805E-2</v>
      </c>
      <c r="E17" s="14">
        <v>0.31523895769399402</v>
      </c>
      <c r="F17" s="14">
        <v>3.4685636860156244</v>
      </c>
      <c r="G17" s="14">
        <v>3.1201207101442989</v>
      </c>
      <c r="H17" s="14">
        <v>3.0441775235396067</v>
      </c>
      <c r="I17" s="14">
        <v>-4.6118699705207504</v>
      </c>
      <c r="J17" s="14">
        <v>-4.4357038313231598</v>
      </c>
      <c r="K17" s="15">
        <v>1.41806081545846</v>
      </c>
      <c r="L17" s="13">
        <v>0.94400001079999996</v>
      </c>
      <c r="M17" s="14">
        <v>0.55100000472999999</v>
      </c>
      <c r="N17" s="14">
        <v>0.70499999570000005</v>
      </c>
      <c r="O17" s="14">
        <v>0.41950000063999998</v>
      </c>
      <c r="P17" s="14">
        <v>1.17199999812</v>
      </c>
      <c r="Q17" s="14">
        <v>0.32199999558999998</v>
      </c>
      <c r="R17" s="15">
        <v>21</v>
      </c>
      <c r="T17" s="66"/>
      <c r="U17" s="28">
        <v>15</v>
      </c>
      <c r="V17" s="35">
        <f t="shared" si="5"/>
        <v>1.32998917570715E-2</v>
      </c>
      <c r="W17" s="36">
        <f t="shared" si="0"/>
        <v>-2.9465065066838797E-2</v>
      </c>
      <c r="X17" s="36">
        <f t="shared" si="0"/>
        <v>8.3802907088429024E-2</v>
      </c>
      <c r="Y17" s="36">
        <f t="shared" si="1"/>
        <v>-0.17898133366340829</v>
      </c>
      <c r="Z17" s="37">
        <f t="shared" si="2"/>
        <v>4.4265816704109895E-2</v>
      </c>
      <c r="AA17" s="42">
        <f t="shared" si="3"/>
        <v>11</v>
      </c>
      <c r="AB17" s="42">
        <f t="shared" si="4"/>
        <v>-0.14899998799000014</v>
      </c>
    </row>
    <row r="18" spans="1:28" x14ac:dyDescent="0.25">
      <c r="A18" s="66"/>
      <c r="B18" s="8">
        <v>16</v>
      </c>
      <c r="C18" s="13">
        <v>5.4329824672828299E-2</v>
      </c>
      <c r="D18" s="14">
        <v>0.18577767044293</v>
      </c>
      <c r="E18" s="14">
        <v>0.38938385100884798</v>
      </c>
      <c r="F18" s="14">
        <v>1.9265821113238049</v>
      </c>
      <c r="G18" s="14">
        <v>0.74019305097073518</v>
      </c>
      <c r="H18" s="14">
        <v>0.75314785562749464</v>
      </c>
      <c r="I18" s="14">
        <v>-2.97361108414428</v>
      </c>
      <c r="J18" s="14">
        <v>-0.26894991139149799</v>
      </c>
      <c r="K18" s="15">
        <v>2.0221973889969802</v>
      </c>
      <c r="L18" s="13">
        <v>0.58799999400000003</v>
      </c>
      <c r="M18" s="14">
        <v>0.36649999664999999</v>
      </c>
      <c r="N18" s="14">
        <v>0.80449999335</v>
      </c>
      <c r="O18" s="14">
        <v>0.44599999350000002</v>
      </c>
      <c r="P18" s="14">
        <v>1.2580000124999999</v>
      </c>
      <c r="Q18" s="14">
        <v>0.36299999804999999</v>
      </c>
      <c r="R18" s="15">
        <v>34</v>
      </c>
      <c r="T18" s="66"/>
      <c r="U18" s="28">
        <v>16</v>
      </c>
      <c r="V18" s="35">
        <f t="shared" si="5"/>
        <v>2.3958820357536E-2</v>
      </c>
      <c r="W18" s="36">
        <f t="shared" si="0"/>
        <v>0.1283497422990959</v>
      </c>
      <c r="X18" s="36">
        <f t="shared" si="0"/>
        <v>0.23049476283566597</v>
      </c>
      <c r="Y18" s="36">
        <f t="shared" si="1"/>
        <v>-1.6619648205181741</v>
      </c>
      <c r="Z18" s="37">
        <f t="shared" si="2"/>
        <v>0.50845688976201031</v>
      </c>
      <c r="AA18" s="42">
        <f t="shared" si="3"/>
        <v>14</v>
      </c>
      <c r="AB18" s="42">
        <f t="shared" si="4"/>
        <v>-0.26800000739999996</v>
      </c>
    </row>
    <row r="19" spans="1:28" x14ac:dyDescent="0.25">
      <c r="A19" s="66"/>
      <c r="B19" s="8">
        <v>17</v>
      </c>
      <c r="C19" s="13">
        <v>8.2935437051745206E-2</v>
      </c>
      <c r="D19" s="14">
        <v>0.185341681057587</v>
      </c>
      <c r="E19" s="14">
        <v>0.68738473046192805</v>
      </c>
      <c r="F19" s="14">
        <v>4.3124771280585428</v>
      </c>
      <c r="G19" s="14">
        <v>2.7041927416234239</v>
      </c>
      <c r="H19" s="14">
        <v>4.280478801340152</v>
      </c>
      <c r="I19" s="14">
        <v>-2.9646847441186099</v>
      </c>
      <c r="J19" s="14">
        <v>-2.67400311967701</v>
      </c>
      <c r="K19" s="15">
        <v>1.48943455823713</v>
      </c>
      <c r="L19" s="13">
        <v>0.80800000693999996</v>
      </c>
      <c r="M19" s="14">
        <v>0.52800000441999995</v>
      </c>
      <c r="N19" s="14">
        <v>0.67049999404000005</v>
      </c>
      <c r="O19" s="14">
        <v>0.46799999584000002</v>
      </c>
      <c r="P19" s="14">
        <v>1.1404999928999999</v>
      </c>
      <c r="Q19" s="14">
        <v>0.20299999212</v>
      </c>
      <c r="R19" s="15">
        <v>18</v>
      </c>
      <c r="T19" s="66"/>
      <c r="U19" s="28">
        <v>17</v>
      </c>
      <c r="V19" s="35">
        <f t="shared" si="5"/>
        <v>3.4772627922359106E-3</v>
      </c>
      <c r="W19" s="36">
        <f t="shared" si="5"/>
        <v>-2.2747556311091988E-2</v>
      </c>
      <c r="X19" s="36">
        <f t="shared" si="5"/>
        <v>-8.8761174968071899E-2</v>
      </c>
      <c r="Y19" s="36">
        <f t="shared" si="1"/>
        <v>-1.5323400811461205</v>
      </c>
      <c r="Z19" s="37">
        <f t="shared" si="2"/>
        <v>1.3913218924189952E-2</v>
      </c>
      <c r="AA19" s="42">
        <f t="shared" si="3"/>
        <v>3</v>
      </c>
      <c r="AB19" s="42">
        <f t="shared" si="4"/>
        <v>-0.17099998132000005</v>
      </c>
    </row>
    <row r="20" spans="1:28" x14ac:dyDescent="0.25">
      <c r="A20" s="66"/>
      <c r="B20" s="8">
        <v>18</v>
      </c>
      <c r="C20" s="13">
        <v>0.16692736051222701</v>
      </c>
      <c r="D20" s="14">
        <v>0.290608615615567</v>
      </c>
      <c r="E20" s="14">
        <v>1.41021459882073</v>
      </c>
      <c r="F20" s="14">
        <v>4.0243573283028145</v>
      </c>
      <c r="G20" s="14">
        <v>3.0406226566373853</v>
      </c>
      <c r="H20" s="14">
        <v>3.9502055449130564</v>
      </c>
      <c r="I20" s="14">
        <v>-4.0677893302256196</v>
      </c>
      <c r="J20" s="14">
        <v>-3.5714747642082498</v>
      </c>
      <c r="K20" s="15">
        <v>1.4110210535700001</v>
      </c>
      <c r="L20" s="13">
        <v>0.98800000315000003</v>
      </c>
      <c r="M20" s="14">
        <v>0.62599998741999996</v>
      </c>
      <c r="N20" s="14">
        <v>0.71149998897</v>
      </c>
      <c r="O20" s="14">
        <v>0.53600001096000005</v>
      </c>
      <c r="P20" s="14">
        <v>1.27000000733</v>
      </c>
      <c r="Q20" s="14">
        <v>0.17699998736</v>
      </c>
      <c r="R20" s="15">
        <v>13</v>
      </c>
      <c r="T20" s="66"/>
      <c r="U20" s="28">
        <v>18</v>
      </c>
      <c r="V20" s="35">
        <f t="shared" ref="V20:X23" si="6">C20-C41</f>
        <v>0.137162607123757</v>
      </c>
      <c r="W20" s="36">
        <f t="shared" si="6"/>
        <v>0.21626394725402159</v>
      </c>
      <c r="X20" s="36">
        <f t="shared" si="6"/>
        <v>1.231736959663648</v>
      </c>
      <c r="Y20" s="36">
        <f t="shared" si="1"/>
        <v>-3.4762545236378273</v>
      </c>
      <c r="Z20" s="37">
        <f t="shared" si="2"/>
        <v>5.8010990603030166E-2</v>
      </c>
      <c r="AA20" s="42">
        <f t="shared" si="3"/>
        <v>11</v>
      </c>
      <c r="AB20" s="42">
        <f t="shared" si="4"/>
        <v>-9.0999991549999937E-2</v>
      </c>
    </row>
    <row r="21" spans="1:28" x14ac:dyDescent="0.25">
      <c r="A21" s="66"/>
      <c r="B21" s="8">
        <v>19</v>
      </c>
      <c r="C21" s="13">
        <v>8.1696105717041806E-2</v>
      </c>
      <c r="D21" s="14">
        <v>0.190288324010011</v>
      </c>
      <c r="E21" s="14">
        <v>0.75182902494873505</v>
      </c>
      <c r="F21" s="14">
        <v>4.0486237904049434</v>
      </c>
      <c r="G21" s="14">
        <v>3.1364710845563786</v>
      </c>
      <c r="H21" s="14">
        <v>3.3602280534382958</v>
      </c>
      <c r="I21" s="14">
        <v>-1.1169355685895399</v>
      </c>
      <c r="J21" s="14">
        <v>1.13475862857079</v>
      </c>
      <c r="K21" s="15">
        <v>1.5031822244428801</v>
      </c>
      <c r="L21" s="13">
        <v>0.79499999263999999</v>
      </c>
      <c r="M21" s="14">
        <v>0.50050000279999995</v>
      </c>
      <c r="N21" s="14">
        <v>0.74100000099999996</v>
      </c>
      <c r="O21" s="14">
        <v>0.51899998962000005</v>
      </c>
      <c r="P21" s="14">
        <v>1.2594999929399999</v>
      </c>
      <c r="Q21" s="14">
        <v>0.21900000108000001</v>
      </c>
      <c r="R21" s="15">
        <v>33</v>
      </c>
      <c r="T21" s="66"/>
      <c r="U21" s="28">
        <v>19</v>
      </c>
      <c r="V21" s="35">
        <f t="shared" si="6"/>
        <v>-1.6592072318522888E-2</v>
      </c>
      <c r="W21" s="36">
        <f t="shared" si="6"/>
        <v>-6.6930921771892027E-2</v>
      </c>
      <c r="X21" s="36">
        <f t="shared" si="6"/>
        <v>-0.32908986588252487</v>
      </c>
      <c r="Y21" s="36">
        <f t="shared" si="1"/>
        <v>-1.3925893372741527E-2</v>
      </c>
      <c r="Z21" s="37">
        <f t="shared" si="2"/>
        <v>9.3122624397670162E-2</v>
      </c>
      <c r="AA21" s="42">
        <f t="shared" si="3"/>
        <v>11</v>
      </c>
      <c r="AB21" s="42">
        <f t="shared" si="4"/>
        <v>-9.9000000820000045E-2</v>
      </c>
    </row>
    <row r="22" spans="1:28" x14ac:dyDescent="0.25">
      <c r="A22" s="66"/>
      <c r="B22" s="8">
        <v>20</v>
      </c>
      <c r="C22" s="13">
        <v>8.8070005221469405E-2</v>
      </c>
      <c r="D22" s="14">
        <v>0.177208798739037</v>
      </c>
      <c r="E22" s="14">
        <v>0.70772358700768101</v>
      </c>
      <c r="F22" s="14">
        <v>7.8807942422849617</v>
      </c>
      <c r="G22" s="14">
        <v>3.339290667247115</v>
      </c>
      <c r="H22" s="14">
        <v>4.211059721407282</v>
      </c>
      <c r="I22" s="14">
        <v>-3.4164276169358998</v>
      </c>
      <c r="J22" s="14">
        <v>-1.0996380796954099</v>
      </c>
      <c r="K22" s="15">
        <v>1.5676940666242201</v>
      </c>
      <c r="L22" s="13">
        <v>0.80199999172000003</v>
      </c>
      <c r="M22" s="14">
        <v>0.45249999080999997</v>
      </c>
      <c r="N22" s="14">
        <v>0.66349999788000003</v>
      </c>
      <c r="O22" s="14">
        <v>0.46050000047</v>
      </c>
      <c r="P22" s="14">
        <v>1.1320000080099999</v>
      </c>
      <c r="Q22" s="14">
        <v>0.19799999844999999</v>
      </c>
      <c r="R22" s="15">
        <v>34</v>
      </c>
      <c r="T22" s="66"/>
      <c r="U22" s="28">
        <v>20</v>
      </c>
      <c r="V22" s="35">
        <f t="shared" si="6"/>
        <v>9.8806770583924064E-3</v>
      </c>
      <c r="W22" s="36">
        <f t="shared" si="6"/>
        <v>1.6112609032203989E-2</v>
      </c>
      <c r="X22" s="36">
        <f t="shared" si="6"/>
        <v>0.15995446694928606</v>
      </c>
      <c r="Y22" s="36">
        <f t="shared" si="1"/>
        <v>0.45935234000623071</v>
      </c>
      <c r="Z22" s="37">
        <f t="shared" si="2"/>
        <v>8.9943633262900002E-2</v>
      </c>
      <c r="AA22" s="42">
        <f t="shared" si="3"/>
        <v>16</v>
      </c>
      <c r="AB22" s="42">
        <f t="shared" si="4"/>
        <v>-0.15100001954999998</v>
      </c>
    </row>
    <row r="23" spans="1:28" x14ac:dyDescent="0.25">
      <c r="A23" s="67"/>
      <c r="B23" s="9">
        <v>21</v>
      </c>
      <c r="C23" s="16">
        <v>1.10808612866817E-2</v>
      </c>
      <c r="D23" s="17">
        <v>9.7986946322479208E-3</v>
      </c>
      <c r="E23" s="17">
        <v>4.2122261250105299E-2</v>
      </c>
      <c r="F23" s="17">
        <v>3.6238061456021451</v>
      </c>
      <c r="G23" s="17">
        <v>2.242205196608873</v>
      </c>
      <c r="H23" s="17">
        <v>3.5391778178135374</v>
      </c>
      <c r="I23" s="17">
        <v>-3.0182101198325202</v>
      </c>
      <c r="J23" s="17">
        <v>-0.65209760893283297</v>
      </c>
      <c r="K23" s="18">
        <v>1.81610746545579</v>
      </c>
      <c r="L23" s="16">
        <v>0.70699999299000005</v>
      </c>
      <c r="M23" s="17">
        <v>0.39050001173999999</v>
      </c>
      <c r="N23" s="17">
        <v>0.68350000242999998</v>
      </c>
      <c r="O23" s="17">
        <v>0.42500000783000003</v>
      </c>
      <c r="P23" s="17">
        <v>1.1134999993500001</v>
      </c>
      <c r="Q23" s="17">
        <v>0.25599998774999999</v>
      </c>
      <c r="R23" s="18">
        <v>37</v>
      </c>
      <c r="T23" s="67"/>
      <c r="U23" s="29">
        <v>21</v>
      </c>
      <c r="V23" s="38">
        <f t="shared" si="6"/>
        <v>9.6269410749831499E-3</v>
      </c>
      <c r="W23" s="39">
        <f t="shared" si="6"/>
        <v>6.1487156774140406E-3</v>
      </c>
      <c r="X23" s="39">
        <f t="shared" si="6"/>
        <v>2.9643828055765799E-2</v>
      </c>
      <c r="Y23" s="39">
        <f t="shared" si="1"/>
        <v>-1.0459958023964893</v>
      </c>
      <c r="Z23" s="40">
        <f t="shared" si="2"/>
        <v>0.29888583908279998</v>
      </c>
      <c r="AA23" s="43">
        <f t="shared" si="3"/>
        <v>10</v>
      </c>
      <c r="AB23" s="43">
        <f t="shared" si="4"/>
        <v>-0.19699999835999993</v>
      </c>
    </row>
    <row r="24" spans="1:28" x14ac:dyDescent="0.25">
      <c r="A24" s="66" t="s">
        <v>4</v>
      </c>
      <c r="B24" s="8">
        <v>1</v>
      </c>
      <c r="C24" s="19">
        <v>2.6169581970234099E-2</v>
      </c>
      <c r="D24" s="20">
        <v>4.8632677916771803E-2</v>
      </c>
      <c r="E24" s="20">
        <v>0.14303398874989501</v>
      </c>
      <c r="F24" s="20">
        <v>4.260822498197383</v>
      </c>
      <c r="G24" s="20">
        <v>2.3762688786016248</v>
      </c>
      <c r="H24" s="20">
        <v>3.3113768089704076</v>
      </c>
      <c r="I24" s="20">
        <v>-4.1563271774340604</v>
      </c>
      <c r="J24" s="20">
        <v>-5.97247580978292</v>
      </c>
      <c r="K24" s="21">
        <v>1.46760425138622</v>
      </c>
      <c r="L24" s="19">
        <v>0.85800000547999999</v>
      </c>
      <c r="M24" s="20">
        <v>0.50250001079999995</v>
      </c>
      <c r="N24" s="20">
        <v>0.73750001241999996</v>
      </c>
      <c r="O24" s="20">
        <v>0.44250001255999999</v>
      </c>
      <c r="P24" s="20">
        <v>1.1739999893999999</v>
      </c>
      <c r="Q24" s="20">
        <v>0.29999999119999998</v>
      </c>
      <c r="R24" s="21">
        <v>4</v>
      </c>
    </row>
    <row r="25" spans="1:28" x14ac:dyDescent="0.25">
      <c r="A25" s="66"/>
      <c r="B25" s="8">
        <v>2</v>
      </c>
      <c r="C25" s="22">
        <v>1.57550234284121E-3</v>
      </c>
      <c r="D25" s="23">
        <v>1.9751811490779099E-2</v>
      </c>
      <c r="E25" s="23">
        <v>9.6055966771873003E-2</v>
      </c>
      <c r="F25" s="23">
        <v>3.0569720591951564</v>
      </c>
      <c r="G25" s="23">
        <v>2.2621941353816908</v>
      </c>
      <c r="H25" s="23">
        <v>2.4500124401591288</v>
      </c>
      <c r="I25" s="23">
        <v>-1.74503625591816</v>
      </c>
      <c r="J25" s="23">
        <v>0.50244405170912398</v>
      </c>
      <c r="K25" s="24">
        <v>1.56335913196353</v>
      </c>
      <c r="L25" s="22">
        <v>0.876000008</v>
      </c>
      <c r="M25" s="23">
        <v>0.48250000240000002</v>
      </c>
      <c r="N25" s="23">
        <v>0.68049999679999995</v>
      </c>
      <c r="O25" s="23">
        <v>0.41549999296000001</v>
      </c>
      <c r="P25" s="23">
        <v>1.0999999899199999</v>
      </c>
      <c r="Q25" s="23">
        <v>0.27300000415999998</v>
      </c>
      <c r="R25" s="24">
        <v>26</v>
      </c>
    </row>
    <row r="26" spans="1:28" x14ac:dyDescent="0.25">
      <c r="A26" s="66"/>
      <c r="B26" s="8">
        <v>3</v>
      </c>
      <c r="C26" s="22">
        <v>4.78465143947591E-2</v>
      </c>
      <c r="D26" s="23">
        <v>0.123321885342139</v>
      </c>
      <c r="E26" s="23">
        <v>0.34279550433766298</v>
      </c>
      <c r="F26" s="23">
        <v>5.4784935917608468</v>
      </c>
      <c r="G26" s="23">
        <v>2.83352140670707</v>
      </c>
      <c r="H26" s="23">
        <v>4.0231973104895307</v>
      </c>
      <c r="I26" s="23">
        <v>-1.56639454797957</v>
      </c>
      <c r="J26" s="23">
        <v>-2.4160737024473802</v>
      </c>
      <c r="K26" s="24">
        <v>1.44051750813177</v>
      </c>
      <c r="L26" s="22">
        <v>1.12999999384</v>
      </c>
      <c r="M26" s="23">
        <v>0.59799998440000002</v>
      </c>
      <c r="N26" s="23">
        <v>0.63599999943999996</v>
      </c>
      <c r="O26" s="23">
        <v>0.42549999727999999</v>
      </c>
      <c r="P26" s="23">
        <v>1.0594999923999999</v>
      </c>
      <c r="Q26" s="23">
        <v>0.21699999944000001</v>
      </c>
      <c r="R26" s="24">
        <v>26</v>
      </c>
    </row>
    <row r="27" spans="1:28" x14ac:dyDescent="0.25">
      <c r="A27" s="66"/>
      <c r="B27" s="8">
        <v>4</v>
      </c>
      <c r="C27" s="22">
        <v>8.6719972884800503E-2</v>
      </c>
      <c r="D27" s="23">
        <v>0.197417875005819</v>
      </c>
      <c r="E27" s="23">
        <v>0.77969328397737803</v>
      </c>
      <c r="F27" s="23">
        <v>2.22818013212953</v>
      </c>
      <c r="G27" s="23">
        <v>2.8168495502585156</v>
      </c>
      <c r="H27" s="23">
        <v>4.2614260106389974</v>
      </c>
      <c r="I27" s="23">
        <v>-1.76101019734929</v>
      </c>
      <c r="J27" s="23">
        <v>-1.05956895825342</v>
      </c>
      <c r="K27" s="24">
        <v>1.2819019941557399</v>
      </c>
      <c r="L27" s="22">
        <v>1.4980000037400001</v>
      </c>
      <c r="M27" s="23">
        <v>0.76500000162000004</v>
      </c>
      <c r="N27" s="23">
        <v>0.59950000242000001</v>
      </c>
      <c r="O27" s="23">
        <v>0.42199998911999997</v>
      </c>
      <c r="P27" s="23">
        <v>1.02200000832</v>
      </c>
      <c r="Q27" s="23">
        <v>0.17600000867999999</v>
      </c>
      <c r="R27" s="24">
        <v>7</v>
      </c>
    </row>
    <row r="28" spans="1:28" x14ac:dyDescent="0.25">
      <c r="A28" s="66"/>
      <c r="B28" s="8">
        <v>5</v>
      </c>
      <c r="C28" s="22">
        <v>4.2283471567565498E-2</v>
      </c>
      <c r="D28" s="23">
        <v>6.2478433194339503E-2</v>
      </c>
      <c r="E28" s="23">
        <v>0.17400140948019399</v>
      </c>
      <c r="F28" s="23">
        <v>2.0728192461570538</v>
      </c>
      <c r="G28" s="23">
        <v>3.1233618827065608</v>
      </c>
      <c r="H28" s="23">
        <v>3.1711868131666376</v>
      </c>
      <c r="I28" s="23">
        <v>-5.2847786653998599</v>
      </c>
      <c r="J28" s="23">
        <v>-3.7377240025420302</v>
      </c>
      <c r="K28" s="24">
        <v>1.36087145977942</v>
      </c>
      <c r="L28" s="22">
        <v>1.39799999053</v>
      </c>
      <c r="M28" s="23">
        <v>0.72900000888000005</v>
      </c>
      <c r="N28" s="23">
        <v>0.63000000062999995</v>
      </c>
      <c r="O28" s="23">
        <v>0.40499998681999999</v>
      </c>
      <c r="P28" s="23">
        <v>1.0460000064799999</v>
      </c>
      <c r="Q28" s="23">
        <v>0.22600000566</v>
      </c>
      <c r="R28" s="24">
        <v>5</v>
      </c>
    </row>
    <row r="29" spans="1:28" x14ac:dyDescent="0.25">
      <c r="A29" s="66"/>
      <c r="B29" s="8">
        <v>6</v>
      </c>
      <c r="C29" s="22">
        <v>1.6801763732915899E-2</v>
      </c>
      <c r="D29" s="23">
        <v>1.18990194247413E-2</v>
      </c>
      <c r="E29" s="23">
        <v>8.6986931752197197E-2</v>
      </c>
      <c r="F29" s="23">
        <v>2.7407035771599522</v>
      </c>
      <c r="G29" s="23">
        <v>1.7786085825486875</v>
      </c>
      <c r="H29" s="23">
        <v>3.1461870561072489</v>
      </c>
      <c r="I29" s="23">
        <v>-2.36846362372403</v>
      </c>
      <c r="J29" s="23">
        <v>-2.1044697593692798</v>
      </c>
      <c r="K29" s="24">
        <v>1.4952495558030301</v>
      </c>
      <c r="L29" s="22">
        <v>0.97900000200000004</v>
      </c>
      <c r="M29" s="23">
        <v>0.52300001123999995</v>
      </c>
      <c r="N29" s="23">
        <v>0.65450000724000001</v>
      </c>
      <c r="O29" s="23">
        <v>0.40749999731999997</v>
      </c>
      <c r="P29" s="23">
        <v>1.0699999955999999</v>
      </c>
      <c r="Q29" s="23">
        <v>0.23899999499999999</v>
      </c>
      <c r="R29" s="24">
        <v>20</v>
      </c>
    </row>
    <row r="30" spans="1:28" x14ac:dyDescent="0.25">
      <c r="A30" s="66"/>
      <c r="B30" s="8">
        <v>7</v>
      </c>
      <c r="C30" s="22">
        <v>1.7008092351865001E-2</v>
      </c>
      <c r="D30" s="23">
        <v>2.9941643670915501E-2</v>
      </c>
      <c r="E30" s="23">
        <v>8.9434890918154805E-2</v>
      </c>
      <c r="F30" s="23">
        <v>4.5567532576549716</v>
      </c>
      <c r="G30" s="23">
        <v>3.9995549981279797</v>
      </c>
      <c r="H30" s="23">
        <v>4.8342475416931174</v>
      </c>
      <c r="I30" s="23">
        <v>1.38243899806447</v>
      </c>
      <c r="J30" s="23">
        <v>-1.2654622884818401</v>
      </c>
      <c r="K30" s="24">
        <v>1.3494709355716401</v>
      </c>
      <c r="L30" s="22">
        <v>1.25500000185</v>
      </c>
      <c r="M30" s="23">
        <v>0.67250000509999996</v>
      </c>
      <c r="N30" s="23">
        <v>0.65349999785000001</v>
      </c>
      <c r="O30" s="23">
        <v>0.4114999896</v>
      </c>
      <c r="P30" s="23">
        <v>1.06849998955</v>
      </c>
      <c r="Q30" s="23">
        <v>0.24099999105</v>
      </c>
      <c r="R30" s="24">
        <v>8</v>
      </c>
    </row>
    <row r="31" spans="1:28" x14ac:dyDescent="0.25">
      <c r="A31" s="66"/>
      <c r="B31" s="8">
        <v>8</v>
      </c>
      <c r="C31" s="22">
        <v>4.5501451045152401E-2</v>
      </c>
      <c r="D31" s="23">
        <v>9.5277161701780702E-2</v>
      </c>
      <c r="E31" s="23">
        <v>0.21291839220248601</v>
      </c>
      <c r="F31" s="23">
        <v>5.6513928731123055</v>
      </c>
      <c r="G31" s="23">
        <v>1.963091370784295</v>
      </c>
      <c r="H31" s="23">
        <v>2.9652387707169674</v>
      </c>
      <c r="I31" s="23">
        <v>-2.30839468375637</v>
      </c>
      <c r="J31" s="23">
        <v>-2.07902919305227</v>
      </c>
      <c r="K31" s="24">
        <v>1.77660382775203</v>
      </c>
      <c r="L31" s="22">
        <v>0.79900000664000004</v>
      </c>
      <c r="M31" s="23">
        <v>0.38899999672000002</v>
      </c>
      <c r="N31" s="23">
        <v>0.58550000136000002</v>
      </c>
      <c r="O31" s="23">
        <v>0.38450000895999997</v>
      </c>
      <c r="P31" s="23">
        <v>0.97399999944000004</v>
      </c>
      <c r="Q31" s="23">
        <v>0.20999999136</v>
      </c>
      <c r="R31" s="24">
        <v>15</v>
      </c>
    </row>
    <row r="32" spans="1:28" x14ac:dyDescent="0.25">
      <c r="A32" s="66"/>
      <c r="B32" s="8">
        <v>9</v>
      </c>
      <c r="C32" s="22">
        <v>1.8302625418800299E-2</v>
      </c>
      <c r="D32" s="23">
        <v>7.5936432182983196E-2</v>
      </c>
      <c r="E32" s="23">
        <v>0.15303398874989499</v>
      </c>
      <c r="F32" s="23">
        <v>3.2304201887462805</v>
      </c>
      <c r="G32" s="23">
        <v>1.9551676069954056</v>
      </c>
      <c r="H32" s="23">
        <v>3.6874300644431317</v>
      </c>
      <c r="I32" s="23">
        <v>0.87440100272244903</v>
      </c>
      <c r="J32" s="23">
        <v>0.74631731511897204</v>
      </c>
      <c r="K32" s="24">
        <v>1.4924913850550301</v>
      </c>
      <c r="L32" s="22">
        <v>0.95400000143999997</v>
      </c>
      <c r="M32" s="23">
        <v>0.56800000959999997</v>
      </c>
      <c r="N32" s="23">
        <v>0.74450000208</v>
      </c>
      <c r="O32" s="23">
        <v>0.43950000080000001</v>
      </c>
      <c r="P32" s="23">
        <v>1.1910000113600001</v>
      </c>
      <c r="Q32" s="23">
        <v>0.29999999935999999</v>
      </c>
      <c r="R32" s="24">
        <v>29</v>
      </c>
    </row>
    <row r="33" spans="1:18" x14ac:dyDescent="0.25">
      <c r="A33" s="66"/>
      <c r="B33" s="8">
        <v>10</v>
      </c>
      <c r="C33" s="22">
        <v>8.53364410659712E-2</v>
      </c>
      <c r="D33" s="23">
        <v>0.25202970551762099</v>
      </c>
      <c r="E33" s="23">
        <v>0.46700759578801798</v>
      </c>
      <c r="F33" s="23">
        <v>5.0468066879999158</v>
      </c>
      <c r="G33" s="23">
        <v>4.6727173072718724</v>
      </c>
      <c r="H33" s="23">
        <v>4.0671673660730319</v>
      </c>
      <c r="I33" s="23">
        <v>-2.2734079986054998</v>
      </c>
      <c r="J33" s="23">
        <v>0.10396874761045601</v>
      </c>
      <c r="K33" s="24">
        <v>1.58523689337201</v>
      </c>
      <c r="L33" s="22">
        <v>0.81399999195999995</v>
      </c>
      <c r="M33" s="23">
        <v>0.45899999283999998</v>
      </c>
      <c r="N33" s="23">
        <v>0.73399999339999999</v>
      </c>
      <c r="O33" s="23">
        <v>0.3925000012</v>
      </c>
      <c r="P33" s="23">
        <v>1.1249999962799999</v>
      </c>
      <c r="Q33" s="23">
        <v>0.34099999275999998</v>
      </c>
      <c r="R33" s="24">
        <v>27</v>
      </c>
    </row>
    <row r="34" spans="1:18" x14ac:dyDescent="0.25">
      <c r="A34" s="66"/>
      <c r="B34" s="8">
        <v>11</v>
      </c>
      <c r="C34" s="22">
        <v>2.9024834779516801E-2</v>
      </c>
      <c r="D34" s="23">
        <v>8.5582065672971802E-2</v>
      </c>
      <c r="E34" s="23">
        <v>0.23085490013899401</v>
      </c>
      <c r="F34" s="23">
        <v>2.3751271110272643</v>
      </c>
      <c r="G34" s="23">
        <v>3.6721283968746561</v>
      </c>
      <c r="H34" s="23">
        <v>1.7775640197144549</v>
      </c>
      <c r="I34" s="23">
        <v>-4.3272614229270703</v>
      </c>
      <c r="J34" s="23">
        <v>-3.9685767009218198</v>
      </c>
      <c r="K34" s="24">
        <v>1.4386050821620899</v>
      </c>
      <c r="L34" s="22">
        <v>1.173000015</v>
      </c>
      <c r="M34" s="23">
        <v>0.61599998899999997</v>
      </c>
      <c r="N34" s="23">
        <v>0.63749999499999999</v>
      </c>
      <c r="O34" s="23">
        <v>0.41599999650000002</v>
      </c>
      <c r="P34" s="23">
        <v>1.0500000060000001</v>
      </c>
      <c r="Q34" s="23">
        <v>0.22500001424999999</v>
      </c>
      <c r="R34" s="24">
        <v>26</v>
      </c>
    </row>
    <row r="35" spans="1:18" x14ac:dyDescent="0.25">
      <c r="A35" s="66"/>
      <c r="B35" s="8">
        <v>12</v>
      </c>
      <c r="C35" s="22">
        <v>1.5833288137976999E-2</v>
      </c>
      <c r="D35" s="23">
        <v>2.50813763562132E-2</v>
      </c>
      <c r="E35" s="23">
        <v>4.1240204798492101E-2</v>
      </c>
      <c r="F35" s="23">
        <v>4.260166412678581</v>
      </c>
      <c r="G35" s="23">
        <v>4.4175979981039344</v>
      </c>
      <c r="H35" s="23">
        <v>5.0224833292440341</v>
      </c>
      <c r="I35" s="23">
        <v>-1.05073812929364</v>
      </c>
      <c r="J35" s="23">
        <v>3.7012158230718101E-2</v>
      </c>
      <c r="K35" s="24">
        <v>1.3152844334156499</v>
      </c>
      <c r="L35" s="22">
        <v>1.3160000096</v>
      </c>
      <c r="M35" s="23">
        <v>0.70499999615999998</v>
      </c>
      <c r="N35" s="23">
        <v>0.65550000080000004</v>
      </c>
      <c r="O35" s="23">
        <v>0.41150000864000003</v>
      </c>
      <c r="P35" s="23">
        <v>1.07099999488</v>
      </c>
      <c r="Q35" s="23">
        <v>0.24799999855999999</v>
      </c>
      <c r="R35" s="24">
        <v>5</v>
      </c>
    </row>
    <row r="36" spans="1:18" x14ac:dyDescent="0.25">
      <c r="A36" s="66"/>
      <c r="B36" s="8">
        <v>13</v>
      </c>
      <c r="C36" s="22">
        <v>1.72052594681271E-2</v>
      </c>
      <c r="D36" s="23">
        <v>1.6277523665454902E-2</v>
      </c>
      <c r="E36" s="23">
        <v>4.7112002934291998E-2</v>
      </c>
      <c r="F36" s="23">
        <v>3.7481938402488186</v>
      </c>
      <c r="G36" s="23">
        <v>4.673907937207229</v>
      </c>
      <c r="H36" s="23">
        <v>3.3752791967400242</v>
      </c>
      <c r="I36" s="23">
        <v>-3.5199689496900799</v>
      </c>
      <c r="J36" s="23">
        <v>-2.0990298544166199</v>
      </c>
      <c r="K36" s="24">
        <v>1.4514876253019999</v>
      </c>
      <c r="L36" s="22">
        <v>0.95599999327999996</v>
      </c>
      <c r="M36" s="23">
        <v>0.55250001112000002</v>
      </c>
      <c r="N36" s="23">
        <v>0.72399999816000005</v>
      </c>
      <c r="O36" s="23">
        <v>0.44300000348000002</v>
      </c>
      <c r="P36" s="23">
        <v>1.15899999472</v>
      </c>
      <c r="Q36" s="23">
        <v>0.28199999840000001</v>
      </c>
      <c r="R36" s="24">
        <v>20</v>
      </c>
    </row>
    <row r="37" spans="1:18" x14ac:dyDescent="0.25">
      <c r="A37" s="66"/>
      <c r="B37" s="8">
        <v>14</v>
      </c>
      <c r="C37" s="22">
        <v>0.109514984818047</v>
      </c>
      <c r="D37" s="23">
        <v>0.35609279003406402</v>
      </c>
      <c r="E37" s="23">
        <v>0.58461152885684697</v>
      </c>
      <c r="F37" s="23">
        <v>3.7457941343899477</v>
      </c>
      <c r="G37" s="23">
        <v>2.8234856727336259</v>
      </c>
      <c r="H37" s="23">
        <v>4.4068562576712331</v>
      </c>
      <c r="I37" s="23">
        <v>-3.4910550745012201</v>
      </c>
      <c r="J37" s="23">
        <v>-1.77153176881571</v>
      </c>
      <c r="K37" s="24">
        <v>1.4034461623418599</v>
      </c>
      <c r="L37" s="22">
        <v>0.98500000283</v>
      </c>
      <c r="M37" s="23">
        <v>0.56499999683000002</v>
      </c>
      <c r="N37" s="23">
        <v>0.76300001090000003</v>
      </c>
      <c r="O37" s="23">
        <v>0.38649999427999998</v>
      </c>
      <c r="P37" s="23">
        <v>1.15099999396</v>
      </c>
      <c r="Q37" s="23">
        <v>0.37400000908999997</v>
      </c>
      <c r="R37" s="24">
        <v>3</v>
      </c>
    </row>
    <row r="38" spans="1:18" x14ac:dyDescent="0.25">
      <c r="A38" s="66"/>
      <c r="B38" s="8">
        <v>15</v>
      </c>
      <c r="C38" s="22">
        <v>3.1077467010764099E-2</v>
      </c>
      <c r="D38" s="23">
        <v>9.2003185971294602E-2</v>
      </c>
      <c r="E38" s="23">
        <v>0.23143605060556499</v>
      </c>
      <c r="F38" s="23">
        <v>2.8301253896718594</v>
      </c>
      <c r="G38" s="23">
        <v>3.2991020438077072</v>
      </c>
      <c r="H38" s="23">
        <v>3.7569534913473075</v>
      </c>
      <c r="I38" s="23">
        <v>-3.88027496281719</v>
      </c>
      <c r="J38" s="23">
        <v>-4.8103892422335797</v>
      </c>
      <c r="K38" s="24">
        <v>1.3737949987543501</v>
      </c>
      <c r="L38" s="22">
        <v>1.0929999987900001</v>
      </c>
      <c r="M38" s="23">
        <v>0.59750001121999996</v>
      </c>
      <c r="N38" s="23">
        <v>0.68999998675999996</v>
      </c>
      <c r="O38" s="23">
        <v>0.40349999641000001</v>
      </c>
      <c r="P38" s="23">
        <v>1.09499998937</v>
      </c>
      <c r="Q38" s="23">
        <v>0.29100000895</v>
      </c>
      <c r="R38" s="24">
        <v>10</v>
      </c>
    </row>
    <row r="39" spans="1:18" x14ac:dyDescent="0.25">
      <c r="A39" s="66"/>
      <c r="B39" s="8">
        <v>16</v>
      </c>
      <c r="C39" s="22">
        <v>3.0371004315292299E-2</v>
      </c>
      <c r="D39" s="23">
        <v>5.74279281438341E-2</v>
      </c>
      <c r="E39" s="23">
        <v>0.15888908817318201</v>
      </c>
      <c r="F39" s="23">
        <v>6.1582977688967757</v>
      </c>
      <c r="G39" s="23">
        <v>2.4021578714889094</v>
      </c>
      <c r="H39" s="23">
        <v>3.7567637008853385</v>
      </c>
      <c r="I39" s="23">
        <v>-2.5431633945631802</v>
      </c>
      <c r="J39" s="23">
        <v>1.74422374314448</v>
      </c>
      <c r="K39" s="24">
        <v>1.5137404992349699</v>
      </c>
      <c r="L39" s="22">
        <v>0.85600000139999999</v>
      </c>
      <c r="M39" s="23">
        <v>0.50749999754999997</v>
      </c>
      <c r="N39" s="23">
        <v>0.72099999810000004</v>
      </c>
      <c r="O39" s="23">
        <v>0.46199998710000001</v>
      </c>
      <c r="P39" s="23">
        <v>1.18850001165</v>
      </c>
      <c r="Q39" s="23">
        <v>0.2600000106</v>
      </c>
      <c r="R39" s="24">
        <v>20</v>
      </c>
    </row>
    <row r="40" spans="1:18" x14ac:dyDescent="0.25">
      <c r="A40" s="66"/>
      <c r="B40" s="8">
        <v>17</v>
      </c>
      <c r="C40" s="22">
        <v>7.9458174259509295E-2</v>
      </c>
      <c r="D40" s="23">
        <v>0.20808923736867899</v>
      </c>
      <c r="E40" s="23">
        <v>0.77614590542999995</v>
      </c>
      <c r="F40" s="23">
        <v>4.424908941375838</v>
      </c>
      <c r="G40" s="23">
        <v>4.2365328227695445</v>
      </c>
      <c r="H40" s="23">
        <v>5.2463431023895186</v>
      </c>
      <c r="I40" s="23">
        <v>-3.4739725022916499</v>
      </c>
      <c r="J40" s="23">
        <v>-2.0965970789070698</v>
      </c>
      <c r="K40" s="24">
        <v>1.4755213393129401</v>
      </c>
      <c r="L40" s="22">
        <v>0.97899998826000001</v>
      </c>
      <c r="M40" s="23">
        <v>0.53250000438</v>
      </c>
      <c r="N40" s="23">
        <v>0.63800000647999999</v>
      </c>
      <c r="O40" s="23">
        <v>0.45249999293999998</v>
      </c>
      <c r="P40" s="23">
        <v>1.0830000086</v>
      </c>
      <c r="Q40" s="23">
        <v>0.18899999832</v>
      </c>
      <c r="R40" s="24">
        <v>15</v>
      </c>
    </row>
    <row r="41" spans="1:18" x14ac:dyDescent="0.25">
      <c r="A41" s="66"/>
      <c r="B41" s="8">
        <v>18</v>
      </c>
      <c r="C41" s="22">
        <v>2.9764753388470001E-2</v>
      </c>
      <c r="D41" s="23">
        <v>7.4344668361545393E-2</v>
      </c>
      <c r="E41" s="23">
        <v>0.17847763915708201</v>
      </c>
      <c r="F41" s="23">
        <v>4.4492975478392678</v>
      </c>
      <c r="G41" s="23">
        <v>6.5168771802752126</v>
      </c>
      <c r="H41" s="23">
        <v>4.3068751721675094</v>
      </c>
      <c r="I41" s="23">
        <v>-4.4639560008778503</v>
      </c>
      <c r="J41" s="23">
        <v>-2.6487059108242201</v>
      </c>
      <c r="K41" s="24">
        <v>1.3530100629669699</v>
      </c>
      <c r="L41" s="22">
        <v>1.0789999947</v>
      </c>
      <c r="M41" s="23">
        <v>0.63499999037999999</v>
      </c>
      <c r="N41" s="23">
        <v>0.71549999619000004</v>
      </c>
      <c r="O41" s="23">
        <v>0.46349999302</v>
      </c>
      <c r="P41" s="23">
        <v>1.17899998921</v>
      </c>
      <c r="Q41" s="23">
        <v>0.25799998743000002</v>
      </c>
      <c r="R41" s="24">
        <v>2</v>
      </c>
    </row>
    <row r="42" spans="1:18" x14ac:dyDescent="0.25">
      <c r="A42" s="66"/>
      <c r="B42" s="8">
        <v>19</v>
      </c>
      <c r="C42" s="22">
        <v>9.8288178035564694E-2</v>
      </c>
      <c r="D42" s="23">
        <v>0.25721924578190303</v>
      </c>
      <c r="E42" s="23">
        <v>1.0809188908312599</v>
      </c>
      <c r="F42" s="23">
        <v>3.1616435067357047</v>
      </c>
      <c r="G42" s="23">
        <v>3.1503969779291201</v>
      </c>
      <c r="H42" s="23">
        <v>3.1195238457037728</v>
      </c>
      <c r="I42" s="23">
        <v>-2.2604903750935299</v>
      </c>
      <c r="J42" s="23">
        <v>-1.7971052728116299</v>
      </c>
      <c r="K42" s="24">
        <v>1.4100596000452099</v>
      </c>
      <c r="L42" s="22">
        <v>0.89399999346000003</v>
      </c>
      <c r="M42" s="23">
        <v>0.53750000066000003</v>
      </c>
      <c r="N42" s="23">
        <v>0.70149999052000001</v>
      </c>
      <c r="O42" s="23">
        <v>0.51550000586</v>
      </c>
      <c r="P42" s="23">
        <v>1.20400000826</v>
      </c>
      <c r="Q42" s="23">
        <v>0.19100000989999999</v>
      </c>
      <c r="R42" s="24">
        <v>22</v>
      </c>
    </row>
    <row r="43" spans="1:18" x14ac:dyDescent="0.25">
      <c r="A43" s="66"/>
      <c r="B43" s="8">
        <v>20</v>
      </c>
      <c r="C43" s="22">
        <v>7.8189328163076999E-2</v>
      </c>
      <c r="D43" s="23">
        <v>0.16109618970683301</v>
      </c>
      <c r="E43" s="23">
        <v>0.54776912005839495</v>
      </c>
      <c r="F43" s="23">
        <v>5.3189165264692555</v>
      </c>
      <c r="G43" s="23">
        <v>2.8799383272408843</v>
      </c>
      <c r="H43" s="23">
        <v>3.6028391412915091</v>
      </c>
      <c r="I43" s="23">
        <v>-4.47278761509597</v>
      </c>
      <c r="J43" s="23">
        <v>-3.1592347470942799</v>
      </c>
      <c r="K43" s="24">
        <v>1.4777504333613201</v>
      </c>
      <c r="L43" s="22">
        <v>0.95300001127</v>
      </c>
      <c r="M43" s="23">
        <v>0.49100000545</v>
      </c>
      <c r="N43" s="23">
        <v>0.60899999223000001</v>
      </c>
      <c r="O43" s="23">
        <v>0.41800000930999998</v>
      </c>
      <c r="P43" s="23">
        <v>1.0329999946299999</v>
      </c>
      <c r="Q43" s="23">
        <v>0.19299999948999999</v>
      </c>
      <c r="R43" s="24">
        <v>18</v>
      </c>
    </row>
    <row r="44" spans="1:18" x14ac:dyDescent="0.25">
      <c r="A44" s="67"/>
      <c r="B44" s="9">
        <v>21</v>
      </c>
      <c r="C44" s="25">
        <v>1.45392021169855E-3</v>
      </c>
      <c r="D44" s="26">
        <v>3.6499789548338798E-3</v>
      </c>
      <c r="E44" s="26">
        <v>1.24784331943395E-2</v>
      </c>
      <c r="F44" s="26">
        <v>3.046299050088221</v>
      </c>
      <c r="G44" s="26">
        <v>3.2882009990053622</v>
      </c>
      <c r="H44" s="26">
        <v>4.0535780671377797</v>
      </c>
      <c r="I44" s="26">
        <v>-2.6325466390874901</v>
      </c>
      <c r="J44" s="26">
        <v>-1.3351474431719901</v>
      </c>
      <c r="K44" s="27">
        <v>1.5172216263729901</v>
      </c>
      <c r="L44" s="25">
        <v>0.90399999134999998</v>
      </c>
      <c r="M44" s="26">
        <v>0.51600001107000004</v>
      </c>
      <c r="N44" s="26">
        <v>0.70300000663999995</v>
      </c>
      <c r="O44" s="26">
        <v>0.43350000650999998</v>
      </c>
      <c r="P44" s="26">
        <v>1.13849999402</v>
      </c>
      <c r="Q44" s="26">
        <v>0.27000000149999998</v>
      </c>
      <c r="R44" s="27">
        <v>27</v>
      </c>
    </row>
    <row r="46" spans="1:18" x14ac:dyDescent="0.25">
      <c r="L46" s="44"/>
    </row>
    <row r="47" spans="1:18" x14ac:dyDescent="0.25">
      <c r="F47" s="54"/>
    </row>
    <row r="48" spans="1:18" x14ac:dyDescent="0.25">
      <c r="A48" s="49" t="s">
        <v>18</v>
      </c>
      <c r="B48" s="48"/>
      <c r="C48" s="69" t="s">
        <v>24</v>
      </c>
      <c r="D48" s="69"/>
      <c r="E48" s="70"/>
      <c r="F48" s="54"/>
      <c r="H48" s="68" t="s">
        <v>18</v>
      </c>
      <c r="I48" s="70"/>
      <c r="J48" s="69" t="s">
        <v>29</v>
      </c>
      <c r="K48" s="69"/>
      <c r="L48" s="70"/>
    </row>
    <row r="49" spans="1:12" x14ac:dyDescent="0.25">
      <c r="A49" s="2" t="s">
        <v>17</v>
      </c>
      <c r="B49" s="3" t="s">
        <v>5</v>
      </c>
      <c r="C49" s="4" t="s">
        <v>21</v>
      </c>
      <c r="D49" s="4" t="s">
        <v>22</v>
      </c>
      <c r="E49" s="3" t="s">
        <v>23</v>
      </c>
      <c r="H49" s="30" t="s">
        <v>17</v>
      </c>
      <c r="I49" s="31" t="s">
        <v>5</v>
      </c>
      <c r="J49" s="2" t="s">
        <v>21</v>
      </c>
      <c r="K49" s="4" t="s">
        <v>22</v>
      </c>
      <c r="L49" s="3" t="s">
        <v>23</v>
      </c>
    </row>
    <row r="50" spans="1:12" x14ac:dyDescent="0.25">
      <c r="A50" s="45" t="s">
        <v>3</v>
      </c>
      <c r="B50" s="7">
        <v>1</v>
      </c>
      <c r="C50" s="58">
        <v>1.5312868949232588</v>
      </c>
      <c r="D50" s="58">
        <v>1.9629200463499421</v>
      </c>
      <c r="E50" s="59">
        <v>1.0298329355608593</v>
      </c>
      <c r="H50" s="66" t="s">
        <v>28</v>
      </c>
      <c r="I50" s="28">
        <v>1</v>
      </c>
      <c r="J50" s="52">
        <v>-6.0577511856402033E-2</v>
      </c>
      <c r="K50" s="52">
        <v>0.29625337968327536</v>
      </c>
      <c r="L50" s="55">
        <v>-0.44516706443914078</v>
      </c>
    </row>
    <row r="51" spans="1:12" x14ac:dyDescent="0.25">
      <c r="A51" s="46"/>
      <c r="B51" s="8">
        <v>2</v>
      </c>
      <c r="C51" s="58">
        <v>1.6103321033210332</v>
      </c>
      <c r="D51" s="58">
        <v>1.6625766871165646</v>
      </c>
      <c r="E51" s="59">
        <v>1.4764492753623186</v>
      </c>
      <c r="H51" s="66"/>
      <c r="I51" s="28">
        <v>2</v>
      </c>
      <c r="J51" s="52">
        <v>-6.126383086020537E-3</v>
      </c>
      <c r="K51" s="52">
        <v>2.4790886875890594E-2</v>
      </c>
      <c r="L51" s="55">
        <v>-4.5528746615703275E-2</v>
      </c>
    </row>
    <row r="52" spans="1:12" x14ac:dyDescent="0.25">
      <c r="A52" s="46"/>
      <c r="B52" s="8">
        <v>3</v>
      </c>
      <c r="C52" s="58">
        <v>1.5738045738045736</v>
      </c>
      <c r="D52" s="58">
        <v>1.7490909090909093</v>
      </c>
      <c r="E52" s="59">
        <v>1.3349514563106795</v>
      </c>
      <c r="H52" s="66"/>
      <c r="I52" s="28">
        <v>3</v>
      </c>
      <c r="J52" s="52">
        <v>-9.2075929340080354E-2</v>
      </c>
      <c r="K52" s="52">
        <v>0.25437880568315352</v>
      </c>
      <c r="L52" s="55">
        <v>-0.62587803677687814</v>
      </c>
    </row>
    <row r="53" spans="1:12" x14ac:dyDescent="0.25">
      <c r="A53" s="46"/>
      <c r="B53" s="8">
        <v>4</v>
      </c>
      <c r="C53" s="58">
        <v>1.7149719775820653</v>
      </c>
      <c r="D53" s="58">
        <v>1.4033707865168541</v>
      </c>
      <c r="E53" s="59">
        <v>2.4722222222222223</v>
      </c>
      <c r="H53" s="66"/>
      <c r="I53" s="28">
        <v>4</v>
      </c>
      <c r="J53" s="52">
        <v>1.0218015947369929E-2</v>
      </c>
      <c r="K53" s="52">
        <v>-1.7245327227221496E-2</v>
      </c>
      <c r="L53" s="55">
        <v>7.4494949494949392E-2</v>
      </c>
    </row>
    <row r="54" spans="1:12" x14ac:dyDescent="0.25">
      <c r="A54" s="46"/>
      <c r="B54" s="8">
        <v>5</v>
      </c>
      <c r="C54" s="58">
        <v>1.5912698412698409</v>
      </c>
      <c r="D54" s="58">
        <v>1.6837416481069043</v>
      </c>
      <c r="E54" s="59">
        <v>1.4437299035369775</v>
      </c>
      <c r="H54" s="66"/>
      <c r="I54" s="28">
        <v>5</v>
      </c>
      <c r="J54" s="52">
        <v>-6.9047619047619468E-2</v>
      </c>
      <c r="K54" s="52">
        <v>0.12818609255134894</v>
      </c>
      <c r="L54" s="55">
        <v>-0.34830549469311101</v>
      </c>
    </row>
    <row r="55" spans="1:12" x14ac:dyDescent="0.25">
      <c r="A55" s="46"/>
      <c r="B55" s="8">
        <v>6</v>
      </c>
      <c r="C55" s="58">
        <v>1.5465793304221251</v>
      </c>
      <c r="D55" s="58">
        <v>1.8617886178861791</v>
      </c>
      <c r="E55" s="59">
        <v>1.153125</v>
      </c>
      <c r="H55" s="66"/>
      <c r="I55" s="28">
        <v>6</v>
      </c>
      <c r="J55" s="52">
        <v>-8.8256422060685624E-2</v>
      </c>
      <c r="K55" s="52">
        <v>0.25565364856102546</v>
      </c>
      <c r="L55" s="55">
        <v>-0.55189592050209213</v>
      </c>
    </row>
    <row r="56" spans="1:12" x14ac:dyDescent="0.25">
      <c r="A56" s="46"/>
      <c r="B56" s="8">
        <v>7</v>
      </c>
      <c r="C56" s="58">
        <v>1.6574585635359118</v>
      </c>
      <c r="D56" s="58">
        <v>1.5357575757575757</v>
      </c>
      <c r="E56" s="59">
        <v>1.8497757847533631</v>
      </c>
      <c r="H56" s="66"/>
      <c r="I56" s="28">
        <v>7</v>
      </c>
      <c r="J56" s="52">
        <v>2.2416482434151952E-2</v>
      </c>
      <c r="K56" s="52">
        <v>-5.2334769321403796E-2</v>
      </c>
      <c r="L56" s="55">
        <v>0.14230690508531341</v>
      </c>
    </row>
    <row r="57" spans="1:12" x14ac:dyDescent="0.25">
      <c r="A57" s="46"/>
      <c r="B57" s="8">
        <v>8</v>
      </c>
      <c r="C57" s="58">
        <v>1.6196957566052839</v>
      </c>
      <c r="D57" s="58">
        <v>1.6391076115485566</v>
      </c>
      <c r="E57" s="59">
        <v>1.5362903225806452</v>
      </c>
      <c r="H57" s="66"/>
      <c r="I57" s="28">
        <v>8</v>
      </c>
      <c r="J57" s="52">
        <v>-4.383968318976339E-2</v>
      </c>
      <c r="K57" s="52">
        <v>0.11635078450044234</v>
      </c>
      <c r="L57" s="55">
        <v>-0.29466205837173587</v>
      </c>
    </row>
    <row r="58" spans="1:12" x14ac:dyDescent="0.25">
      <c r="A58" s="46"/>
      <c r="B58" s="8">
        <v>9</v>
      </c>
      <c r="C58" s="58">
        <v>1.5751670378619151</v>
      </c>
      <c r="D58" s="58">
        <v>1.7436893203883495</v>
      </c>
      <c r="E58" s="59">
        <v>1.3446475195822454</v>
      </c>
      <c r="H58" s="66"/>
      <c r="I58" s="28">
        <v>9</v>
      </c>
      <c r="J58" s="52">
        <v>-2.4564325469179416E-2</v>
      </c>
      <c r="K58" s="52">
        <v>4.9718899455471366E-2</v>
      </c>
      <c r="L58" s="55">
        <v>-0.1203524804177547</v>
      </c>
    </row>
    <row r="59" spans="1:12" x14ac:dyDescent="0.25">
      <c r="A59" s="46"/>
      <c r="B59" s="8">
        <v>10</v>
      </c>
      <c r="C59" s="58">
        <v>1.484737484737485</v>
      </c>
      <c r="D59" s="58">
        <v>2.0449438202247192</v>
      </c>
      <c r="E59" s="59">
        <v>0.95130641330166266</v>
      </c>
      <c r="H59" s="66"/>
      <c r="I59" s="28">
        <v>10</v>
      </c>
      <c r="J59" s="52">
        <v>-4.7960062946438731E-2</v>
      </c>
      <c r="K59" s="52">
        <v>0.17488012595720348</v>
      </c>
      <c r="L59" s="55">
        <v>-0.19971997966021404</v>
      </c>
    </row>
    <row r="60" spans="1:12" x14ac:dyDescent="0.25">
      <c r="A60" s="46"/>
      <c r="B60" s="8">
        <v>11</v>
      </c>
      <c r="C60" s="58">
        <v>1.6938511326860841</v>
      </c>
      <c r="D60" s="58">
        <v>1.4855769230769229</v>
      </c>
      <c r="E60" s="59">
        <v>2.0553359683794468</v>
      </c>
      <c r="H60" s="66"/>
      <c r="I60" s="28">
        <v>11</v>
      </c>
      <c r="J60" s="52">
        <v>4.6792309156672429E-2</v>
      </c>
      <c r="K60" s="52">
        <v>-4.6875000000000222E-2</v>
      </c>
      <c r="L60" s="55">
        <v>0.20644707949055796</v>
      </c>
    </row>
    <row r="61" spans="1:12" x14ac:dyDescent="0.25">
      <c r="A61" s="46"/>
      <c r="B61" s="8">
        <v>12</v>
      </c>
      <c r="C61" s="58">
        <v>1.6033057851239672</v>
      </c>
      <c r="D61" s="58">
        <v>1.6708860759493671</v>
      </c>
      <c r="E61" s="59">
        <v>1.5086805555555556</v>
      </c>
      <c r="H61" s="66"/>
      <c r="I61" s="28">
        <v>12</v>
      </c>
      <c r="J61" s="52">
        <v>-3.0561491763904769E-2</v>
      </c>
      <c r="K61" s="52">
        <v>7.7933463555685423E-2</v>
      </c>
      <c r="L61" s="55">
        <v>-0.15059363799283143</v>
      </c>
    </row>
    <row r="62" spans="1:12" x14ac:dyDescent="0.25">
      <c r="A62" s="46"/>
      <c r="B62" s="8">
        <v>13</v>
      </c>
      <c r="C62" s="58">
        <v>1.6280623608017819</v>
      </c>
      <c r="D62" s="58">
        <v>1.6073985680190932</v>
      </c>
      <c r="E62" s="59">
        <v>1.6053639846743293</v>
      </c>
      <c r="H62" s="66"/>
      <c r="I62" s="28">
        <v>13</v>
      </c>
      <c r="J62" s="52">
        <v>2.7233631520014123E-2</v>
      </c>
      <c r="K62" s="52">
        <v>-2.6912944396256577E-2</v>
      </c>
      <c r="L62" s="55">
        <v>3.4441998858726341E-2</v>
      </c>
    </row>
    <row r="63" spans="1:12" x14ac:dyDescent="0.25">
      <c r="A63" s="46"/>
      <c r="B63" s="8">
        <v>14</v>
      </c>
      <c r="C63" s="58">
        <v>1.5037267080745342</v>
      </c>
      <c r="D63" s="58">
        <v>1.9876543209876543</v>
      </c>
      <c r="E63" s="59">
        <v>1.0227272727272727</v>
      </c>
      <c r="H63" s="66"/>
      <c r="I63" s="28">
        <v>14</v>
      </c>
      <c r="J63" s="52">
        <v>-4.7922958573134444E-3</v>
      </c>
      <c r="K63" s="52">
        <v>1.3527542203695786E-2</v>
      </c>
      <c r="L63" s="55">
        <v>-1.0695187165775444E-2</v>
      </c>
    </row>
    <row r="64" spans="1:12" x14ac:dyDescent="0.25">
      <c r="A64" s="46"/>
      <c r="B64" s="8">
        <v>15</v>
      </c>
      <c r="C64" s="58">
        <v>1.6624113475177305</v>
      </c>
      <c r="D64" s="58">
        <v>1.6805721096543507</v>
      </c>
      <c r="E64" s="59">
        <v>1.3027950310559004</v>
      </c>
      <c r="H64" s="66"/>
      <c r="I64" s="28">
        <v>15</v>
      </c>
      <c r="J64" s="52">
        <v>7.5454825778599632E-2</v>
      </c>
      <c r="K64" s="52">
        <v>-2.946506506683888E-2</v>
      </c>
      <c r="L64" s="55">
        <v>-8.3802907088429412E-2</v>
      </c>
    </row>
    <row r="65" spans="1:12" x14ac:dyDescent="0.25">
      <c r="A65" s="46"/>
      <c r="B65" s="8">
        <v>16</v>
      </c>
      <c r="C65" s="58">
        <v>1.5637041640770666</v>
      </c>
      <c r="D65" s="58">
        <v>1.803811659192825</v>
      </c>
      <c r="E65" s="59">
        <v>1.2286501377410468</v>
      </c>
      <c r="H65" s="66"/>
      <c r="I65" s="28">
        <v>16</v>
      </c>
      <c r="J65" s="52">
        <v>-8.4700828988120591E-2</v>
      </c>
      <c r="K65" s="52">
        <v>0.24320559858676427</v>
      </c>
      <c r="L65" s="55">
        <v>-0.54827293918203002</v>
      </c>
    </row>
    <row r="66" spans="1:12" x14ac:dyDescent="0.25">
      <c r="A66" s="46"/>
      <c r="B66" s="8">
        <v>17</v>
      </c>
      <c r="C66" s="58">
        <v>1.7009694258016401</v>
      </c>
      <c r="D66" s="58">
        <v>1.4326923076923079</v>
      </c>
      <c r="E66" s="59">
        <v>2.3054187192118225</v>
      </c>
      <c r="H66" s="66"/>
      <c r="I66" s="28">
        <v>17</v>
      </c>
      <c r="J66" s="52">
        <v>3.4772627922359245E-3</v>
      </c>
      <c r="K66" s="52">
        <v>2.2747556311092376E-2</v>
      </c>
      <c r="L66" s="55">
        <v>-8.8761174968071899E-2</v>
      </c>
    </row>
    <row r="67" spans="1:12" x14ac:dyDescent="0.25">
      <c r="A67" s="46"/>
      <c r="B67" s="8">
        <v>18</v>
      </c>
      <c r="C67" s="58">
        <v>1.7849613492621224</v>
      </c>
      <c r="D67" s="58">
        <v>1.3274253731343284</v>
      </c>
      <c r="E67" s="59">
        <v>3.028248587570622</v>
      </c>
      <c r="H67" s="66"/>
      <c r="I67" s="28">
        <v>18</v>
      </c>
      <c r="J67" s="52">
        <v>0.1371626071237575</v>
      </c>
      <c r="K67" s="52">
        <v>-0.21626394725402109</v>
      </c>
      <c r="L67" s="55">
        <v>1.2317369596636452</v>
      </c>
    </row>
    <row r="68" spans="1:12" x14ac:dyDescent="0.25">
      <c r="A68" s="46"/>
      <c r="B68" s="8">
        <v>19</v>
      </c>
      <c r="C68" s="58">
        <v>1.6997300944669367</v>
      </c>
      <c r="D68" s="58">
        <v>1.4277456647398843</v>
      </c>
      <c r="E68" s="59">
        <v>2.3698630136986303</v>
      </c>
      <c r="H68" s="66"/>
      <c r="I68" s="28">
        <v>19</v>
      </c>
      <c r="J68" s="52">
        <v>-1.6592072318522888E-2</v>
      </c>
      <c r="K68" s="52">
        <v>6.6930921771892304E-2</v>
      </c>
      <c r="L68" s="55">
        <v>-0.32908986588252187</v>
      </c>
    </row>
    <row r="69" spans="1:12" x14ac:dyDescent="0.25">
      <c r="A69" s="46"/>
      <c r="B69" s="8">
        <v>20</v>
      </c>
      <c r="C69" s="58">
        <v>1.7061039939713643</v>
      </c>
      <c r="D69" s="58">
        <v>1.4408251900108577</v>
      </c>
      <c r="E69" s="59">
        <v>2.3257575757575757</v>
      </c>
      <c r="H69" s="66"/>
      <c r="I69" s="28">
        <v>20</v>
      </c>
      <c r="J69" s="52">
        <v>9.8806770583923509E-3</v>
      </c>
      <c r="K69" s="52">
        <v>-1.6112609032204572E-2</v>
      </c>
      <c r="L69" s="55">
        <v>0.15995446694928583</v>
      </c>
    </row>
    <row r="70" spans="1:12" x14ac:dyDescent="0.25">
      <c r="A70" s="47"/>
      <c r="B70" s="9">
        <v>21</v>
      </c>
      <c r="C70" s="64">
        <v>1.6291148500365766</v>
      </c>
      <c r="D70" s="65">
        <v>1.608235294117647</v>
      </c>
      <c r="E70" s="65">
        <v>1.6601562500000002</v>
      </c>
      <c r="F70" s="54"/>
      <c r="H70" s="67"/>
      <c r="I70" s="29">
        <v>21</v>
      </c>
      <c r="J70" s="56">
        <v>9.6269410749831863E-3</v>
      </c>
      <c r="K70" s="56">
        <v>-1.3448673587081794E-2</v>
      </c>
      <c r="L70" s="57">
        <v>5.4600694444444819E-2</v>
      </c>
    </row>
    <row r="71" spans="1:12" x14ac:dyDescent="0.25">
      <c r="A71" s="66" t="s">
        <v>4</v>
      </c>
      <c r="B71" s="8">
        <v>1</v>
      </c>
      <c r="C71" s="60">
        <v>1.5918644067796608</v>
      </c>
      <c r="D71" s="60">
        <v>1.6666666666666667</v>
      </c>
      <c r="E71" s="60">
        <v>1.4750000000000001</v>
      </c>
      <c r="F71" s="54"/>
    </row>
    <row r="72" spans="1:12" x14ac:dyDescent="0.25">
      <c r="A72" s="66"/>
      <c r="B72" s="8">
        <v>2</v>
      </c>
      <c r="C72" s="60">
        <v>1.6164584864070537</v>
      </c>
      <c r="D72" s="60">
        <v>1.637785800240674</v>
      </c>
      <c r="E72" s="61">
        <v>1.5219780219780219</v>
      </c>
    </row>
    <row r="73" spans="1:12" x14ac:dyDescent="0.25">
      <c r="A73" s="66"/>
      <c r="B73" s="8">
        <v>3</v>
      </c>
      <c r="C73" s="60">
        <v>1.665880503144654</v>
      </c>
      <c r="D73" s="60">
        <v>1.4947121034077557</v>
      </c>
      <c r="E73" s="61">
        <v>1.9608294930875576</v>
      </c>
    </row>
    <row r="74" spans="1:12" x14ac:dyDescent="0.25">
      <c r="A74" s="66"/>
      <c r="B74" s="8">
        <v>4</v>
      </c>
      <c r="C74" s="60">
        <v>1.7047539616346954</v>
      </c>
      <c r="D74" s="60">
        <v>1.4206161137440756</v>
      </c>
      <c r="E74" s="61">
        <v>2.3977272727272729</v>
      </c>
    </row>
    <row r="75" spans="1:12" x14ac:dyDescent="0.25">
      <c r="A75" s="66"/>
      <c r="B75" s="8">
        <v>5</v>
      </c>
      <c r="C75" s="60">
        <v>1.6603174603174604</v>
      </c>
      <c r="D75" s="60">
        <v>1.5555555555555554</v>
      </c>
      <c r="E75" s="61">
        <v>1.7920353982300885</v>
      </c>
    </row>
    <row r="76" spans="1:12" x14ac:dyDescent="0.25">
      <c r="A76" s="66"/>
      <c r="B76" s="8">
        <v>6</v>
      </c>
      <c r="C76" s="60">
        <v>1.6348357524828108</v>
      </c>
      <c r="D76" s="60">
        <v>1.6061349693251536</v>
      </c>
      <c r="E76" s="61">
        <v>1.7050209205020921</v>
      </c>
    </row>
    <row r="77" spans="1:12" x14ac:dyDescent="0.25">
      <c r="A77" s="66"/>
      <c r="B77" s="8">
        <v>7</v>
      </c>
      <c r="C77" s="60">
        <v>1.6350420811017599</v>
      </c>
      <c r="D77" s="60">
        <v>1.5880923450789795</v>
      </c>
      <c r="E77" s="61">
        <v>1.7074688796680497</v>
      </c>
    </row>
    <row r="78" spans="1:12" x14ac:dyDescent="0.25">
      <c r="A78" s="66"/>
      <c r="B78" s="8">
        <v>8</v>
      </c>
      <c r="C78" s="60">
        <v>1.6635354397950473</v>
      </c>
      <c r="D78" s="60">
        <v>1.5227568270481142</v>
      </c>
      <c r="E78" s="61">
        <v>1.8309523809523811</v>
      </c>
    </row>
    <row r="79" spans="1:12" x14ac:dyDescent="0.25">
      <c r="A79" s="66"/>
      <c r="B79" s="8">
        <v>9</v>
      </c>
      <c r="C79" s="60">
        <v>1.5997313633310946</v>
      </c>
      <c r="D79" s="60">
        <v>1.6939704209328781</v>
      </c>
      <c r="E79" s="61">
        <v>1.4650000000000001</v>
      </c>
    </row>
    <row r="80" spans="1:12" x14ac:dyDescent="0.25">
      <c r="A80" s="66"/>
      <c r="B80" s="8">
        <v>10</v>
      </c>
      <c r="C80" s="60">
        <v>1.5326975476839237</v>
      </c>
      <c r="D80" s="60">
        <v>1.8700636942675157</v>
      </c>
      <c r="E80" s="61">
        <v>1.1510263929618767</v>
      </c>
    </row>
    <row r="81" spans="1:5" x14ac:dyDescent="0.25">
      <c r="A81" s="66"/>
      <c r="B81" s="8">
        <v>11</v>
      </c>
      <c r="C81" s="60">
        <v>1.6470588235294117</v>
      </c>
      <c r="D81" s="60">
        <v>1.5324519230769231</v>
      </c>
      <c r="E81" s="61">
        <v>1.8488888888888888</v>
      </c>
    </row>
    <row r="82" spans="1:5" x14ac:dyDescent="0.25">
      <c r="A82" s="66"/>
      <c r="B82" s="8">
        <v>12</v>
      </c>
      <c r="C82" s="60">
        <v>1.6338672768878719</v>
      </c>
      <c r="D82" s="60">
        <v>1.5929526123936817</v>
      </c>
      <c r="E82" s="61">
        <v>1.659274193548387</v>
      </c>
    </row>
    <row r="83" spans="1:5" x14ac:dyDescent="0.25">
      <c r="A83" s="66"/>
      <c r="B83" s="8">
        <v>13</v>
      </c>
      <c r="C83" s="60">
        <v>1.6008287292817678</v>
      </c>
      <c r="D83" s="60">
        <v>1.6343115124153498</v>
      </c>
      <c r="E83" s="61">
        <v>1.5709219858156029</v>
      </c>
    </row>
    <row r="84" spans="1:5" x14ac:dyDescent="0.25">
      <c r="A84" s="66"/>
      <c r="B84" s="8">
        <v>14</v>
      </c>
      <c r="C84" s="60">
        <v>1.5085190039318477</v>
      </c>
      <c r="D84" s="60">
        <v>1.9741267787839585</v>
      </c>
      <c r="E84" s="61">
        <v>1.0334224598930482</v>
      </c>
    </row>
    <row r="85" spans="1:5" x14ac:dyDescent="0.25">
      <c r="A85" s="66"/>
      <c r="B85" s="8">
        <v>15</v>
      </c>
      <c r="C85" s="60">
        <v>1.5869565217391308</v>
      </c>
      <c r="D85" s="60">
        <v>1.7100371747211895</v>
      </c>
      <c r="E85" s="61">
        <v>1.3865979381443299</v>
      </c>
    </row>
    <row r="86" spans="1:5" x14ac:dyDescent="0.25">
      <c r="A86" s="66"/>
      <c r="B86" s="8">
        <v>16</v>
      </c>
      <c r="C86" s="60">
        <v>1.6484049930651872</v>
      </c>
      <c r="D86" s="60">
        <v>1.5606060606060608</v>
      </c>
      <c r="E86" s="61">
        <v>1.7769230769230768</v>
      </c>
    </row>
    <row r="87" spans="1:5" x14ac:dyDescent="0.25">
      <c r="A87" s="66"/>
      <c r="B87" s="8">
        <v>17</v>
      </c>
      <c r="C87" s="60">
        <v>1.6974921630094042</v>
      </c>
      <c r="D87" s="60">
        <v>1.4099447513812156</v>
      </c>
      <c r="E87" s="61">
        <v>2.3941798941798944</v>
      </c>
    </row>
    <row r="88" spans="1:5" x14ac:dyDescent="0.25">
      <c r="A88" s="66"/>
      <c r="B88" s="8">
        <v>18</v>
      </c>
      <c r="C88" s="60">
        <v>1.6477987421383649</v>
      </c>
      <c r="D88" s="60">
        <v>1.5436893203883495</v>
      </c>
      <c r="E88" s="61">
        <v>1.7965116279069768</v>
      </c>
    </row>
    <row r="89" spans="1:5" x14ac:dyDescent="0.25">
      <c r="A89" s="66"/>
      <c r="B89" s="8">
        <v>19</v>
      </c>
      <c r="C89" s="60">
        <v>1.7163221667854596</v>
      </c>
      <c r="D89" s="60">
        <v>1.360814742967992</v>
      </c>
      <c r="E89" s="61">
        <v>2.6989528795811522</v>
      </c>
    </row>
    <row r="90" spans="1:5" x14ac:dyDescent="0.25">
      <c r="A90" s="66"/>
      <c r="B90" s="8">
        <v>20</v>
      </c>
      <c r="C90" s="60">
        <v>1.6962233169129719</v>
      </c>
      <c r="D90" s="60">
        <v>1.4569377990430623</v>
      </c>
      <c r="E90" s="61">
        <v>2.1658031088082899</v>
      </c>
    </row>
    <row r="91" spans="1:5" x14ac:dyDescent="0.25">
      <c r="A91" s="67"/>
      <c r="B91" s="9">
        <v>21</v>
      </c>
      <c r="C91" s="62">
        <v>1.6194879089615934</v>
      </c>
      <c r="D91" s="62">
        <v>1.6216839677047288</v>
      </c>
      <c r="E91" s="63">
        <v>1.6055555555555554</v>
      </c>
    </row>
  </sheetData>
  <mergeCells count="13">
    <mergeCell ref="A71:A91"/>
    <mergeCell ref="V1:Z1"/>
    <mergeCell ref="C48:E48"/>
    <mergeCell ref="J48:L48"/>
    <mergeCell ref="H48:I48"/>
    <mergeCell ref="H50:H70"/>
    <mergeCell ref="A3:A23"/>
    <mergeCell ref="T3:T23"/>
    <mergeCell ref="A24:A44"/>
    <mergeCell ref="A1:B1"/>
    <mergeCell ref="C1:K1"/>
    <mergeCell ref="L1:Q1"/>
    <mergeCell ref="T1:U1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ahnuel Troisi Lopez</dc:creator>
  <cp:lastModifiedBy>Emahnuel Troisi Lopez</cp:lastModifiedBy>
  <dcterms:created xsi:type="dcterms:W3CDTF">2015-06-05T18:17:20Z</dcterms:created>
  <dcterms:modified xsi:type="dcterms:W3CDTF">2021-11-13T16:10:29Z</dcterms:modified>
</cp:coreProperties>
</file>